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01 Transfert\Par agent\e.picard\Publi VO PLOS one\2025.11.04 Edits requests Plos One\"/>
    </mc:Choice>
  </mc:AlternateContent>
  <bookViews>
    <workbookView xWindow="0" yWindow="1200" windowWidth="28800" windowHeight="13500" activeTab="7"/>
  </bookViews>
  <sheets>
    <sheet name="Fig1" sheetId="1" r:id="rId1"/>
    <sheet name="Fig2" sheetId="2" r:id="rId2"/>
    <sheet name="Fig3" sheetId="9" r:id="rId3"/>
    <sheet name="Fig4" sheetId="4" r:id="rId4"/>
    <sheet name="Fig5" sheetId="8" r:id="rId5"/>
    <sheet name="Fig6" sheetId="6" r:id="rId6"/>
    <sheet name="Fig7" sheetId="7" r:id="rId7"/>
    <sheet name="Stat Data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2" l="1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3" i="2"/>
  <c r="K4" i="2"/>
  <c r="K5" i="2"/>
  <c r="K6" i="2"/>
  <c r="K7" i="2"/>
  <c r="K2" i="2"/>
  <c r="L5" i="9" l="1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4" i="9"/>
  <c r="B15" i="8" l="1"/>
  <c r="X20" i="8" s="1"/>
  <c r="G19" i="8" l="1"/>
  <c r="AE19" i="8"/>
  <c r="Q20" i="8"/>
  <c r="F18" i="8"/>
  <c r="N18" i="8"/>
  <c r="AD18" i="8"/>
  <c r="X19" i="8"/>
  <c r="B20" i="8"/>
  <c r="J20" i="8"/>
  <c r="R20" i="8"/>
  <c r="Z20" i="8"/>
  <c r="M18" i="8"/>
  <c r="O19" i="8"/>
  <c r="Y20" i="8"/>
  <c r="P19" i="8"/>
  <c r="W18" i="8"/>
  <c r="I19" i="8"/>
  <c r="C20" i="8"/>
  <c r="AA20" i="8"/>
  <c r="H18" i="8"/>
  <c r="P18" i="8"/>
  <c r="X18" i="8"/>
  <c r="B19" i="8"/>
  <c r="J19" i="8"/>
  <c r="R19" i="8"/>
  <c r="Z19" i="8"/>
  <c r="D20" i="8"/>
  <c r="L20" i="8"/>
  <c r="T20" i="8"/>
  <c r="AB20" i="8"/>
  <c r="I18" i="8"/>
  <c r="Q18" i="8"/>
  <c r="Y18" i="8"/>
  <c r="C19" i="8"/>
  <c r="K19" i="8"/>
  <c r="S19" i="8"/>
  <c r="AA19" i="8"/>
  <c r="E20" i="8"/>
  <c r="M20" i="8"/>
  <c r="U20" i="8"/>
  <c r="AC20" i="8"/>
  <c r="U18" i="8"/>
  <c r="W19" i="8"/>
  <c r="I20" i="8"/>
  <c r="Q19" i="8"/>
  <c r="S20" i="8"/>
  <c r="B18" i="8"/>
  <c r="J18" i="8"/>
  <c r="R18" i="8"/>
  <c r="Z18" i="8"/>
  <c r="D19" i="8"/>
  <c r="L19" i="8"/>
  <c r="T19" i="8"/>
  <c r="AB19" i="8"/>
  <c r="F20" i="8"/>
  <c r="N20" i="8"/>
  <c r="V20" i="8"/>
  <c r="AD20" i="8"/>
  <c r="H19" i="8"/>
  <c r="O18" i="8"/>
  <c r="AE18" i="8"/>
  <c r="Y19" i="8"/>
  <c r="C18" i="8"/>
  <c r="K18" i="8"/>
  <c r="S18" i="8"/>
  <c r="AA18" i="8"/>
  <c r="E19" i="8"/>
  <c r="M19" i="8"/>
  <c r="U19" i="8"/>
  <c r="AC19" i="8"/>
  <c r="G20" i="8"/>
  <c r="O20" i="8"/>
  <c r="W20" i="8"/>
  <c r="AE20" i="8"/>
  <c r="E18" i="8"/>
  <c r="AC18" i="8"/>
  <c r="V18" i="8"/>
  <c r="G18" i="8"/>
  <c r="K20" i="8"/>
  <c r="D18" i="8"/>
  <c r="L18" i="8"/>
  <c r="T18" i="8"/>
  <c r="AB18" i="8"/>
  <c r="F19" i="8"/>
  <c r="N19" i="8"/>
  <c r="V19" i="8"/>
  <c r="AD19" i="8"/>
  <c r="H20" i="8"/>
  <c r="P20" i="8"/>
  <c r="C27" i="8" l="1"/>
  <c r="B27" i="8"/>
  <c r="B25" i="8"/>
  <c r="C25" i="8"/>
  <c r="C26" i="8"/>
  <c r="B26" i="8"/>
  <c r="D26" i="8" s="1"/>
  <c r="D25" i="8" l="1"/>
  <c r="D27" i="8"/>
  <c r="N39" i="6" l="1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38" i="6"/>
  <c r="P26" i="2" l="1"/>
  <c r="P27" i="2"/>
  <c r="P28" i="2"/>
  <c r="P29" i="2"/>
  <c r="P30" i="2"/>
  <c r="P31" i="2"/>
  <c r="P56" i="2"/>
  <c r="P57" i="2"/>
  <c r="P58" i="2"/>
  <c r="P59" i="2"/>
  <c r="P60" i="2"/>
  <c r="P61" i="2"/>
  <c r="P55" i="2"/>
  <c r="U55" i="2" s="1"/>
  <c r="P54" i="2"/>
  <c r="U54" i="2" s="1"/>
  <c r="P53" i="2"/>
  <c r="U53" i="2" s="1"/>
  <c r="P52" i="2"/>
  <c r="U52" i="2" s="1"/>
  <c r="P51" i="2"/>
  <c r="U51" i="2" s="1"/>
  <c r="P50" i="2"/>
  <c r="T50" i="2" s="1"/>
  <c r="P49" i="2"/>
  <c r="Q49" i="2" s="1"/>
  <c r="P48" i="2"/>
  <c r="Q48" i="2" s="1"/>
  <c r="P47" i="2"/>
  <c r="Q47" i="2" s="1"/>
  <c r="P46" i="2"/>
  <c r="Q46" i="2" s="1"/>
  <c r="P45" i="2"/>
  <c r="Q45" i="2" s="1"/>
  <c r="P44" i="2"/>
  <c r="Q44" i="2" s="1"/>
  <c r="P43" i="2"/>
  <c r="U43" i="2" s="1"/>
  <c r="P42" i="2"/>
  <c r="U42" i="2" s="1"/>
  <c r="P41" i="2"/>
  <c r="T41" i="2" s="1"/>
  <c r="P40" i="2"/>
  <c r="U40" i="2" s="1"/>
  <c r="P39" i="2"/>
  <c r="U39" i="2" s="1"/>
  <c r="P38" i="2"/>
  <c r="U38" i="2" s="1"/>
  <c r="P37" i="2"/>
  <c r="Q37" i="2" s="1"/>
  <c r="P36" i="2"/>
  <c r="Q36" i="2" s="1"/>
  <c r="P35" i="2"/>
  <c r="Q35" i="2" s="1"/>
  <c r="P34" i="2"/>
  <c r="Q34" i="2" s="1"/>
  <c r="P33" i="2"/>
  <c r="Q33" i="2" s="1"/>
  <c r="P32" i="2"/>
  <c r="Q32" i="2" s="1"/>
  <c r="P25" i="2"/>
  <c r="U25" i="2" s="1"/>
  <c r="P24" i="2"/>
  <c r="T24" i="2" s="1"/>
  <c r="P23" i="2"/>
  <c r="U23" i="2" s="1"/>
  <c r="P22" i="2"/>
  <c r="Q22" i="2" s="1"/>
  <c r="P21" i="2"/>
  <c r="U21" i="2" s="1"/>
  <c r="P20" i="2"/>
  <c r="Q20" i="2" s="1"/>
  <c r="P19" i="2"/>
  <c r="Q19" i="2" s="1"/>
  <c r="P18" i="2"/>
  <c r="Q18" i="2" s="1"/>
  <c r="P17" i="2"/>
  <c r="Q17" i="2" s="1"/>
  <c r="P16" i="2"/>
  <c r="Q16" i="2" s="1"/>
  <c r="P15" i="2"/>
  <c r="Q15" i="2" s="1"/>
  <c r="P14" i="2"/>
  <c r="Q14" i="2" s="1"/>
  <c r="P13" i="2"/>
  <c r="Q13" i="2" s="1"/>
  <c r="P12" i="2"/>
  <c r="U12" i="2" s="1"/>
  <c r="P11" i="2"/>
  <c r="Q11" i="2" s="1"/>
  <c r="P10" i="2"/>
  <c r="U10" i="2" s="1"/>
  <c r="P9" i="2"/>
  <c r="U9" i="2" s="1"/>
  <c r="P8" i="2"/>
  <c r="U8" i="2" s="1"/>
  <c r="P7" i="2"/>
  <c r="Q7" i="2" s="1"/>
  <c r="P6" i="2"/>
  <c r="Q6" i="2" s="1"/>
  <c r="P5" i="2"/>
  <c r="Q5" i="2" s="1"/>
  <c r="P4" i="2"/>
  <c r="Q4" i="2" s="1"/>
  <c r="P3" i="2"/>
  <c r="Q3" i="2" s="1"/>
  <c r="P2" i="2"/>
  <c r="Q2" i="2" s="1"/>
  <c r="U41" i="2" l="1"/>
  <c r="Q54" i="2"/>
  <c r="T54" i="2"/>
  <c r="Q43" i="2"/>
  <c r="U50" i="2"/>
  <c r="Q52" i="2"/>
  <c r="Q39" i="2"/>
  <c r="T39" i="2"/>
  <c r="T43" i="2"/>
  <c r="T52" i="2"/>
  <c r="Q41" i="2"/>
  <c r="Q50" i="2"/>
  <c r="Q9" i="2"/>
  <c r="Q24" i="2"/>
  <c r="T11" i="2"/>
  <c r="T20" i="2"/>
  <c r="T22" i="2"/>
  <c r="U11" i="2"/>
  <c r="U13" i="2"/>
  <c r="U20" i="2"/>
  <c r="U22" i="2"/>
  <c r="U24" i="2"/>
  <c r="Q38" i="2"/>
  <c r="Q40" i="2"/>
  <c r="Q42" i="2"/>
  <c r="Q51" i="2"/>
  <c r="Q53" i="2"/>
  <c r="Q55" i="2"/>
  <c r="Q8" i="2"/>
  <c r="Q10" i="2"/>
  <c r="Q12" i="2"/>
  <c r="Q21" i="2"/>
  <c r="Q23" i="2"/>
  <c r="Q25" i="2"/>
  <c r="T38" i="2"/>
  <c r="T40" i="2"/>
  <c r="T42" i="2"/>
  <c r="T51" i="2"/>
  <c r="T53" i="2"/>
  <c r="T55" i="2"/>
  <c r="T8" i="2"/>
  <c r="T10" i="2"/>
  <c r="T12" i="2"/>
  <c r="T21" i="2"/>
  <c r="T23" i="2"/>
  <c r="T25" i="2"/>
  <c r="T9" i="2"/>
  <c r="T13" i="2"/>
  <c r="T43" i="1" l="1"/>
  <c r="U43" i="1"/>
  <c r="S43" i="1"/>
  <c r="T42" i="1"/>
  <c r="U42" i="1"/>
  <c r="S42" i="1"/>
  <c r="Y43" i="1" l="1"/>
  <c r="Z43" i="1"/>
  <c r="AA43" i="1"/>
  <c r="AB43" i="1"/>
  <c r="X43" i="1"/>
  <c r="Y42" i="1"/>
  <c r="Z42" i="1"/>
  <c r="AA42" i="1"/>
  <c r="AB42" i="1"/>
  <c r="X42" i="1"/>
  <c r="Y41" i="1"/>
  <c r="Z41" i="1"/>
  <c r="AA41" i="1"/>
  <c r="AB41" i="1"/>
  <c r="X41" i="1"/>
  <c r="O41" i="1"/>
  <c r="P41" i="1"/>
  <c r="Q41" i="1"/>
  <c r="R41" i="1"/>
  <c r="O42" i="1"/>
  <c r="P42" i="1"/>
  <c r="Q42" i="1"/>
  <c r="R42" i="1"/>
  <c r="O43" i="1"/>
  <c r="P43" i="1"/>
  <c r="Q43" i="1"/>
  <c r="R43" i="1"/>
  <c r="N43" i="1"/>
  <c r="N42" i="1"/>
  <c r="N41" i="1"/>
  <c r="P26" i="1"/>
  <c r="Q26" i="1"/>
  <c r="R26" i="1"/>
  <c r="S26" i="1"/>
  <c r="T26" i="1"/>
  <c r="U26" i="1"/>
  <c r="P27" i="1"/>
  <c r="Q27" i="1"/>
  <c r="R27" i="1"/>
  <c r="S27" i="1"/>
  <c r="T27" i="1"/>
  <c r="U27" i="1"/>
  <c r="P28" i="1"/>
  <c r="Q28" i="1"/>
  <c r="R28" i="1"/>
  <c r="S28" i="1"/>
  <c r="T28" i="1"/>
  <c r="U28" i="1"/>
  <c r="P29" i="1"/>
  <c r="Q29" i="1"/>
  <c r="R29" i="1"/>
  <c r="S29" i="1"/>
  <c r="T29" i="1"/>
  <c r="U29" i="1"/>
  <c r="P30" i="1"/>
  <c r="Q30" i="1"/>
  <c r="R30" i="1"/>
  <c r="S30" i="1"/>
  <c r="T30" i="1"/>
  <c r="U30" i="1"/>
  <c r="P31" i="1"/>
  <c r="Q31" i="1"/>
  <c r="R31" i="1"/>
  <c r="S31" i="1"/>
  <c r="T31" i="1"/>
  <c r="U31" i="1"/>
  <c r="P32" i="1"/>
  <c r="Q32" i="1"/>
  <c r="R32" i="1"/>
  <c r="S32" i="1"/>
  <c r="T32" i="1"/>
  <c r="U32" i="1"/>
  <c r="P33" i="1"/>
  <c r="Q33" i="1"/>
  <c r="R33" i="1"/>
  <c r="S33" i="1"/>
  <c r="T33" i="1"/>
  <c r="U33" i="1"/>
  <c r="P34" i="1"/>
  <c r="Q34" i="1"/>
  <c r="R34" i="1"/>
  <c r="S34" i="1"/>
  <c r="T34" i="1"/>
  <c r="U34" i="1"/>
  <c r="P35" i="1"/>
  <c r="Q35" i="1"/>
  <c r="R35" i="1"/>
  <c r="S35" i="1"/>
  <c r="T35" i="1"/>
  <c r="U35" i="1"/>
  <c r="P36" i="1"/>
  <c r="Q36" i="1"/>
  <c r="R36" i="1"/>
  <c r="S36" i="1"/>
  <c r="T36" i="1"/>
  <c r="U36" i="1"/>
  <c r="P37" i="1"/>
  <c r="Q37" i="1"/>
  <c r="R37" i="1"/>
  <c r="S37" i="1"/>
  <c r="T37" i="1"/>
  <c r="U37" i="1"/>
  <c r="O37" i="1"/>
  <c r="O36" i="1"/>
  <c r="O35" i="1"/>
  <c r="O34" i="1"/>
  <c r="O33" i="1"/>
  <c r="O32" i="1"/>
  <c r="O31" i="1"/>
  <c r="O30" i="1"/>
  <c r="O29" i="1"/>
  <c r="O28" i="1"/>
  <c r="O27" i="1"/>
  <c r="O26" i="1"/>
  <c r="AE43" i="1" l="1"/>
  <c r="AD43" i="1"/>
  <c r="AC43" i="1"/>
  <c r="P12" i="1"/>
  <c r="Q12" i="1"/>
  <c r="R12" i="1"/>
  <c r="S12" i="1"/>
  <c r="T12" i="1"/>
  <c r="U12" i="1"/>
  <c r="P13" i="1"/>
  <c r="Q13" i="1"/>
  <c r="R13" i="1"/>
  <c r="S13" i="1"/>
  <c r="T13" i="1"/>
  <c r="U13" i="1"/>
  <c r="P14" i="1"/>
  <c r="Q14" i="1"/>
  <c r="R14" i="1"/>
  <c r="S14" i="1"/>
  <c r="T14" i="1"/>
  <c r="U14" i="1"/>
  <c r="P15" i="1"/>
  <c r="Q15" i="1"/>
  <c r="R15" i="1"/>
  <c r="S15" i="1"/>
  <c r="T15" i="1"/>
  <c r="U15" i="1"/>
  <c r="P16" i="1"/>
  <c r="Q16" i="1"/>
  <c r="R16" i="1"/>
  <c r="S16" i="1"/>
  <c r="T16" i="1"/>
  <c r="U16" i="1"/>
  <c r="P17" i="1"/>
  <c r="Q17" i="1"/>
  <c r="R17" i="1"/>
  <c r="S17" i="1"/>
  <c r="T17" i="1"/>
  <c r="U17" i="1"/>
  <c r="P18" i="1"/>
  <c r="Q18" i="1"/>
  <c r="R18" i="1"/>
  <c r="S18" i="1"/>
  <c r="T18" i="1"/>
  <c r="U18" i="1"/>
  <c r="P19" i="1"/>
  <c r="Q19" i="1"/>
  <c r="R19" i="1"/>
  <c r="S19" i="1"/>
  <c r="T19" i="1"/>
  <c r="U19" i="1"/>
  <c r="P20" i="1"/>
  <c r="Q20" i="1"/>
  <c r="R20" i="1"/>
  <c r="S20" i="1"/>
  <c r="T20" i="1"/>
  <c r="U20" i="1"/>
  <c r="P21" i="1"/>
  <c r="Q21" i="1"/>
  <c r="R21" i="1"/>
  <c r="S21" i="1"/>
  <c r="T21" i="1"/>
  <c r="U21" i="1"/>
  <c r="P22" i="1"/>
  <c r="Q22" i="1"/>
  <c r="R22" i="1"/>
  <c r="S22" i="1"/>
  <c r="T22" i="1"/>
  <c r="U22" i="1"/>
  <c r="P23" i="1"/>
  <c r="Q23" i="1"/>
  <c r="R23" i="1"/>
  <c r="S23" i="1"/>
  <c r="T23" i="1"/>
  <c r="U23" i="1"/>
  <c r="O23" i="1"/>
  <c r="O22" i="1"/>
  <c r="O21" i="1"/>
  <c r="O20" i="1"/>
  <c r="O19" i="1"/>
  <c r="O18" i="1"/>
  <c r="O17" i="1"/>
  <c r="O16" i="1"/>
  <c r="O15" i="1"/>
  <c r="O14" i="1"/>
  <c r="O13" i="1"/>
  <c r="O12" i="1"/>
  <c r="P4" i="1"/>
  <c r="Q4" i="1"/>
  <c r="R4" i="1"/>
  <c r="S4" i="1"/>
  <c r="T4" i="1"/>
  <c r="U4" i="1"/>
  <c r="P5" i="1"/>
  <c r="Q5" i="1"/>
  <c r="R5" i="1"/>
  <c r="S5" i="1"/>
  <c r="T5" i="1"/>
  <c r="U5" i="1"/>
  <c r="P6" i="1"/>
  <c r="Q6" i="1"/>
  <c r="R6" i="1"/>
  <c r="S6" i="1"/>
  <c r="T6" i="1"/>
  <c r="U6" i="1"/>
  <c r="P7" i="1"/>
  <c r="Q7" i="1"/>
  <c r="R7" i="1"/>
  <c r="S7" i="1"/>
  <c r="T7" i="1"/>
  <c r="U7" i="1"/>
  <c r="P8" i="1"/>
  <c r="Q8" i="1"/>
  <c r="R8" i="1"/>
  <c r="S8" i="1"/>
  <c r="T8" i="1"/>
  <c r="U8" i="1"/>
  <c r="P9" i="1"/>
  <c r="Q9" i="1"/>
  <c r="R9" i="1"/>
  <c r="S9" i="1"/>
  <c r="T9" i="1"/>
  <c r="U9" i="1"/>
  <c r="O9" i="1"/>
  <c r="O8" i="1"/>
  <c r="O7" i="1"/>
  <c r="O6" i="1"/>
  <c r="O5" i="1"/>
  <c r="O4" i="1"/>
  <c r="N27" i="1"/>
  <c r="N28" i="1"/>
  <c r="N29" i="1"/>
  <c r="N30" i="1"/>
  <c r="N31" i="1"/>
  <c r="N32" i="1"/>
  <c r="N33" i="1"/>
  <c r="N34" i="1"/>
  <c r="N35" i="1"/>
  <c r="N36" i="1"/>
  <c r="N37" i="1"/>
  <c r="N26" i="1"/>
  <c r="N13" i="1"/>
  <c r="N14" i="1"/>
  <c r="N15" i="1"/>
  <c r="N16" i="1"/>
  <c r="N17" i="1"/>
  <c r="N18" i="1"/>
  <c r="N19" i="1"/>
  <c r="N20" i="1"/>
  <c r="N21" i="1"/>
  <c r="N22" i="1"/>
  <c r="N23" i="1"/>
  <c r="N12" i="1"/>
  <c r="N5" i="1"/>
  <c r="N6" i="1"/>
  <c r="N7" i="1"/>
  <c r="N8" i="1"/>
  <c r="N9" i="1"/>
  <c r="N4" i="1"/>
  <c r="AE42" i="1" l="1"/>
  <c r="AE41" i="1"/>
  <c r="U41" i="1"/>
  <c r="AD42" i="1"/>
  <c r="T41" i="1"/>
  <c r="AD41" i="1"/>
  <c r="AC42" i="1"/>
  <c r="S41" i="1"/>
  <c r="AC41" i="1"/>
  <c r="L43" i="1"/>
  <c r="K43" i="1"/>
  <c r="J43" i="1"/>
  <c r="I43" i="1"/>
  <c r="H43" i="1"/>
  <c r="G43" i="1"/>
  <c r="F43" i="1"/>
  <c r="E43" i="1"/>
  <c r="L42" i="1"/>
  <c r="K42" i="1"/>
  <c r="J42" i="1"/>
  <c r="I42" i="1"/>
  <c r="H42" i="1"/>
  <c r="G42" i="1"/>
  <c r="F42" i="1"/>
  <c r="E42" i="1"/>
  <c r="L41" i="1"/>
  <c r="K41" i="1"/>
  <c r="J41" i="1"/>
  <c r="I41" i="1"/>
  <c r="H41" i="1"/>
  <c r="G41" i="1"/>
  <c r="F41" i="1"/>
  <c r="E41" i="1"/>
</calcChain>
</file>

<file path=xl/sharedStrings.xml><?xml version="1.0" encoding="utf-8"?>
<sst xmlns="http://schemas.openxmlformats.org/spreadsheetml/2006/main" count="1042" uniqueCount="400">
  <si>
    <t>Groups</t>
  </si>
  <si>
    <t>Cages</t>
  </si>
  <si>
    <t>Hamsters</t>
  </si>
  <si>
    <t>Microchip</t>
  </si>
  <si>
    <t>D0</t>
  </si>
  <si>
    <t>T.Neg-01</t>
  </si>
  <si>
    <t>T.Neg-02</t>
  </si>
  <si>
    <t>T.Neg-03</t>
  </si>
  <si>
    <t>T.Neg-04</t>
  </si>
  <si>
    <t>T.Neg-05</t>
  </si>
  <si>
    <t>T.Neg-06</t>
  </si>
  <si>
    <t>T-Pos-01</t>
  </si>
  <si>
    <t>T-Pos-02</t>
  </si>
  <si>
    <t>T-Pos-03</t>
  </si>
  <si>
    <t>T-Pos-04</t>
  </si>
  <si>
    <t>T-Pos-05</t>
  </si>
  <si>
    <t>T-Pos-06</t>
  </si>
  <si>
    <t>T-Pos-07</t>
  </si>
  <si>
    <t>T-Pos-08</t>
  </si>
  <si>
    <t>T-Pos-09</t>
  </si>
  <si>
    <t>T-Pos-10</t>
  </si>
  <si>
    <t>VO-01</t>
  </si>
  <si>
    <t>VO-02</t>
  </si>
  <si>
    <t>VO-03</t>
  </si>
  <si>
    <t>VO-04</t>
  </si>
  <si>
    <t>VO-05</t>
  </si>
  <si>
    <t>VO-06</t>
  </si>
  <si>
    <t>VO-07</t>
  </si>
  <si>
    <t>VO-08</t>
  </si>
  <si>
    <t>VO-09</t>
  </si>
  <si>
    <t>VO-10</t>
  </si>
  <si>
    <t>VO-11</t>
  </si>
  <si>
    <t>T-Pos-11</t>
  </si>
  <si>
    <t>T-Pos-12</t>
  </si>
  <si>
    <t>D1</t>
  </si>
  <si>
    <t>D2</t>
  </si>
  <si>
    <t>D3</t>
  </si>
  <si>
    <t>D4</t>
  </si>
  <si>
    <t>D5</t>
  </si>
  <si>
    <t>D6</t>
  </si>
  <si>
    <t>D7</t>
  </si>
  <si>
    <t>T-Nég</t>
  </si>
  <si>
    <t>T-Pos</t>
  </si>
  <si>
    <t>T-Pos (IN)</t>
  </si>
  <si>
    <t>T.Nég-01</t>
  </si>
  <si>
    <t>/</t>
  </si>
  <si>
    <t>T.Nég-02</t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5,00</t>
    </r>
  </si>
  <si>
    <t>T.Nég-03</t>
  </si>
  <si>
    <t>T.Nég-04</t>
  </si>
  <si>
    <t>T.Nég-05</t>
  </si>
  <si>
    <t>T.Nég-06</t>
  </si>
  <si>
    <t>T.Pos-01</t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5,30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4,50</t>
    </r>
  </si>
  <si>
    <t>T.Pos-02</t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6,20</t>
    </r>
  </si>
  <si>
    <t>T.Pos-03</t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4,80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4,60</t>
    </r>
  </si>
  <si>
    <t>T.Pos-04</t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5,20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5,40</t>
    </r>
  </si>
  <si>
    <t>T.Pos-05</t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5,10</t>
    </r>
  </si>
  <si>
    <t>T.Pos-06</t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5,60</t>
    </r>
  </si>
  <si>
    <t>T.Pos-07</t>
  </si>
  <si>
    <t>T.Pos-08</t>
  </si>
  <si>
    <t>T.Pos-09</t>
  </si>
  <si>
    <t>T.Pos-10</t>
  </si>
  <si>
    <t>T.Pos-11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0</t>
    </r>
    <r>
      <rPr>
        <vertAlign val="superscript"/>
        <sz val="11"/>
        <color theme="1"/>
        <rFont val="Calibri"/>
        <family val="2"/>
        <scheme val="minor"/>
      </rPr>
      <t>2,1</t>
    </r>
  </si>
  <si>
    <t>T.Pos-12</t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5,90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4,30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 6,10</t>
    </r>
  </si>
  <si>
    <t>Group</t>
  </si>
  <si>
    <t>Cage</t>
  </si>
  <si>
    <t>Ileum</t>
  </si>
  <si>
    <t>Colon</t>
  </si>
  <si>
    <t>E (copies/µl RNA)</t>
  </si>
  <si>
    <t>CI (95%)</t>
  </si>
  <si>
    <t>LOG E (copies/µl RNA)</t>
  </si>
  <si>
    <t>IN</t>
  </si>
  <si>
    <t>Oral route</t>
  </si>
  <si>
    <t>Hamster</t>
  </si>
  <si>
    <t>Ji</t>
  </si>
  <si>
    <t>Mean Ct</t>
  </si>
  <si>
    <t>Delta Ct</t>
  </si>
  <si>
    <t>Rep. Calc. Conc. (95% CI)</t>
  </si>
  <si>
    <t>FD Dilution</t>
  </si>
  <si>
    <t>FD final</t>
  </si>
  <si>
    <t>QiAmp Viral RNA mini kit</t>
  </si>
  <si>
    <t>J4</t>
  </si>
  <si>
    <t>[5,52E+06 , 1,44E+07]</t>
  </si>
  <si>
    <t>P POS 2</t>
  </si>
  <si>
    <t>[6,14E+06 , 1,61E+07]</t>
  </si>
  <si>
    <t>P POS 3</t>
  </si>
  <si>
    <t>[1,31E+07 , 3,59E+07]</t>
  </si>
  <si>
    <t>P POS4</t>
  </si>
  <si>
    <t>[1,13E+07 , 3,06E+07]</t>
  </si>
  <si>
    <t>P POS 5</t>
  </si>
  <si>
    <t>[1,08E+07 , 2,92E+07]</t>
  </si>
  <si>
    <t>P POS 6</t>
  </si>
  <si>
    <t>[1,32E+07 , 3,64E+07]</t>
  </si>
  <si>
    <t>T. Pos-07</t>
  </si>
  <si>
    <t>J7</t>
  </si>
  <si>
    <t>[7,14E+03 , 4,70E+04]</t>
  </si>
  <si>
    <t>T. Pos-08</t>
  </si>
  <si>
    <t>[1,17E+04 , 7,45E+04]</t>
  </si>
  <si>
    <t>T. Pos-09</t>
  </si>
  <si>
    <t>[4,81E+03 , 3,27E+04]</t>
  </si>
  <si>
    <t>T. Pos-10</t>
  </si>
  <si>
    <t>[8,02E+03 , 5,24E+04]</t>
  </si>
  <si>
    <t>T. Pos-11</t>
  </si>
  <si>
    <t>[5,72E+04 , 3,37E+05]</t>
  </si>
  <si>
    <t>T. Pos-12</t>
  </si>
  <si>
    <t>[9,37E+06 , 6,80E+07]</t>
  </si>
  <si>
    <t>P VO 1</t>
  </si>
  <si>
    <t>[5,65E+06 , 1,47E+07]</t>
  </si>
  <si>
    <t>P VO 2</t>
  </si>
  <si>
    <t>[4,57E+06 , 1,18E+07]</t>
  </si>
  <si>
    <t>P VO 3</t>
  </si>
  <si>
    <t>[1,96E+07 , 5,57E+07]</t>
  </si>
  <si>
    <t>P VO 4</t>
  </si>
  <si>
    <t>[1,47E+07 , 4,08E+07]</t>
  </si>
  <si>
    <t>P VO 5</t>
  </si>
  <si>
    <t>[2,40E+06 , 6,05E+06]</t>
  </si>
  <si>
    <t>P VO 6</t>
  </si>
  <si>
    <t>[2,83E+07 , 8,28E+07]</t>
  </si>
  <si>
    <t>P VO 7</t>
  </si>
  <si>
    <t>[3,80E+04 , 2,27E+05]</t>
  </si>
  <si>
    <t>P VO 8</t>
  </si>
  <si>
    <t>[6,39E+06 , 4,46E+07]</t>
  </si>
  <si>
    <t>P VO 9</t>
  </si>
  <si>
    <t>[4,33E+04 , 2,57E+05]</t>
  </si>
  <si>
    <t>P VO 10</t>
  </si>
  <si>
    <t>[1,81E+02 , 1,76E+03]</t>
  </si>
  <si>
    <t>P VO 11</t>
  </si>
  <si>
    <t>[4,02E+03 , 2,78E+04]</t>
  </si>
  <si>
    <t>P VO 12</t>
  </si>
  <si>
    <t>[6,29E+04 , 3,69E+05]</t>
  </si>
  <si>
    <t>T. Nég-01</t>
  </si>
  <si>
    <t>T. Nég-02</t>
  </si>
  <si>
    <t>T. Nég-03</t>
  </si>
  <si>
    <t>T. Nég-04</t>
  </si>
  <si>
    <t>No Ct</t>
  </si>
  <si>
    <t>T. Nég-05</t>
  </si>
  <si>
    <t>T. Nég-06</t>
  </si>
  <si>
    <t>[5,39E+06 , 1,40E+07]</t>
  </si>
  <si>
    <t>[1,18E+08 , 3,97E+08]</t>
  </si>
  <si>
    <t>[2,82E+07 , 8,26E+07]</t>
  </si>
  <si>
    <t>[7,37E+07 , 2,37E+08]</t>
  </si>
  <si>
    <t>[7,89E+07 , 2,55E+08]</t>
  </si>
  <si>
    <t>[8,17E+07 , 2,65E+08]</t>
  </si>
  <si>
    <t>[4,44E+05 , 2,61E+06]</t>
  </si>
  <si>
    <t>[1,29E+06 , 7,92E+06]</t>
  </si>
  <si>
    <t>[2,97E+06 , 1,93E+07]</t>
  </si>
  <si>
    <t>[1,23E+06 , 7,56E+06]</t>
  </si>
  <si>
    <t>[2,33E+06 , 1,49E+07]</t>
  </si>
  <si>
    <t>[1,08E+04 , 6,92E+04]</t>
  </si>
  <si>
    <t>[1,24E+08 , 4,21E+08]</t>
  </si>
  <si>
    <t>[2,49E+07 , 7,19E+07]</t>
  </si>
  <si>
    <t>[1,15E+07 , 3,13E+07]</t>
  </si>
  <si>
    <t>[1,13E+08 , 3,79E+08]</t>
  </si>
  <si>
    <t>[1,30E+07 , 3,56E+07]</t>
  </si>
  <si>
    <t>[5,92E+07 , 1,86E+08]</t>
  </si>
  <si>
    <t>[1,47E+07 , 1,12E+08]</t>
  </si>
  <si>
    <t>[7,10E+05 , 4,24E+06]</t>
  </si>
  <si>
    <t>[2,92E+06 , 1,90E+07]</t>
  </si>
  <si>
    <t>[2,87E+06 , 1,87E+07]</t>
  </si>
  <si>
    <t>[3,77E+06 , 2,51E+07]</t>
  </si>
  <si>
    <t>[1,04E+06 , 6,35E+06]</t>
  </si>
  <si>
    <t>T-neg</t>
  </si>
  <si>
    <t>PO</t>
  </si>
  <si>
    <t>Digestive tract - individual observations</t>
  </si>
  <si>
    <t>ID</t>
  </si>
  <si>
    <t>colon</t>
  </si>
  <si>
    <t>Jejunum</t>
  </si>
  <si>
    <t>NIL</t>
  </si>
  <si>
    <t>NIL (with pancreas)</t>
  </si>
  <si>
    <t>a few detached epithelial cells [x20]</t>
  </si>
  <si>
    <t>[fragment]</t>
  </si>
  <si>
    <t>[jejunum] vasoplegia</t>
  </si>
  <si>
    <t xml:space="preserve">vasoplegia </t>
  </si>
  <si>
    <t>minimal mononuclear infiltration</t>
  </si>
  <si>
    <t>marked villi edema, minimal vasoplegia</t>
  </si>
  <si>
    <t xml:space="preserve">minimal vasoplegia </t>
  </si>
  <si>
    <t>[fragment] minimal mononuclear infiltration</t>
  </si>
  <si>
    <t>vasoplegia, minimal mononuclear infiltration</t>
  </si>
  <si>
    <t>2 [Peyer patch] vasoplegia</t>
  </si>
  <si>
    <t>[no sample]</t>
  </si>
  <si>
    <t>minimal transmural inflammatory cell migration</t>
  </si>
  <si>
    <t>[Seminal vesicle]</t>
  </si>
  <si>
    <t>minimal vasoplegia</t>
  </si>
  <si>
    <t xml:space="preserve"> minimal mononuclear infiltration</t>
  </si>
  <si>
    <t>minimal  vasoplegia, mononuclear infiltration</t>
  </si>
  <si>
    <t>NIL: no identified lesion</t>
  </si>
  <si>
    <t>Vasoplegia</t>
  </si>
  <si>
    <t xml:space="preserve">Group </t>
  </si>
  <si>
    <t xml:space="preserve">Inflammation </t>
  </si>
  <si>
    <t>Total</t>
  </si>
  <si>
    <t>Incidence table</t>
  </si>
  <si>
    <t>Lung</t>
  </si>
  <si>
    <t>Bronchitis</t>
  </si>
  <si>
    <t>Emphysema</t>
  </si>
  <si>
    <t>Vasculitis</t>
  </si>
  <si>
    <t>Edema</t>
  </si>
  <si>
    <t>Hemorrhage</t>
  </si>
  <si>
    <t>Alveolar thickening</t>
  </si>
  <si>
    <t>Alveolar content</t>
  </si>
  <si>
    <t>pneumo. Hyperplasia</t>
  </si>
  <si>
    <t>interstitial infiltrate</t>
  </si>
  <si>
    <t>Total score</t>
  </si>
  <si>
    <t>[Incomplete insuflation] Focal bronchitis</t>
  </si>
  <si>
    <t>Focal mild broncho-interstitial pneumonia</t>
  </si>
  <si>
    <t>Focal atelectasia</t>
  </si>
  <si>
    <t>[incomplete insuflation]</t>
  </si>
  <si>
    <t>Exsudative acute lung injury (with perivascular infiltrate</t>
  </si>
  <si>
    <t>Proliferative acute lung injury</t>
  </si>
  <si>
    <t>Broncho-interstitial pneumonia</t>
  </si>
  <si>
    <t>Exsudative acute lung injury</t>
  </si>
  <si>
    <t>Exsudative and proliferative acute lung injury</t>
  </si>
  <si>
    <t>pneumonia (%)</t>
  </si>
  <si>
    <t>Group1=neg/Group2=IN D4/ Group3=IN D7/Group4=PO D4/Group5=PO D7</t>
  </si>
  <si>
    <t>Fluorescence Intensities (raw data)</t>
  </si>
  <si>
    <t>Gp 2 serum D4 T.pos 1</t>
  </si>
  <si>
    <t>Gp 2 serum D4 T.pos 2</t>
  </si>
  <si>
    <t>Gp 2 serum D4 T.pos 3</t>
  </si>
  <si>
    <t>Gp 2 serum D4 T.pos 4</t>
  </si>
  <si>
    <t>Gp 2 serum D4 T.pos 5</t>
  </si>
  <si>
    <t>Gp 2 serum D4 T.pos 6</t>
  </si>
  <si>
    <t>Gp 1 D7 T.neg 01</t>
  </si>
  <si>
    <t>Gp 1 D7 T.neg 02</t>
  </si>
  <si>
    <t>Gp 1 D7 T.neg 03</t>
  </si>
  <si>
    <t>Gp 1 D7 T.neg 04</t>
  </si>
  <si>
    <t>Gp 1 D7 T.neg 05</t>
  </si>
  <si>
    <t>Gp 1 D7 T.neg 06</t>
  </si>
  <si>
    <t>Gp 2 D7 T. pos 07</t>
  </si>
  <si>
    <t>Gp 2 D7 T. pos 08</t>
  </si>
  <si>
    <t>Gp 2 D7 T. pos 09</t>
  </si>
  <si>
    <t>Gp 2 D7 T. pos 10</t>
  </si>
  <si>
    <t>Gp 2 D7 T. pos 11</t>
  </si>
  <si>
    <t>Gp 2 D7 T. pos 12</t>
  </si>
  <si>
    <t>SARS-CoV-2 Nucleoprotein antigen</t>
  </si>
  <si>
    <t>SARS-CoV-2 Sub-Unit 1 RBD antigen</t>
  </si>
  <si>
    <t>SARS-CoV-2 Trimeric Spike antigen</t>
  </si>
  <si>
    <t xml:space="preserve">BSA </t>
  </si>
  <si>
    <t>Mean of BSA</t>
  </si>
  <si>
    <t>Relative Fluorescence Intensities (RFI)</t>
  </si>
  <si>
    <t>Cutt-off calculations</t>
  </si>
  <si>
    <t>Mean of neg. samples</t>
  </si>
  <si>
    <t>SD of neg. samples</t>
  </si>
  <si>
    <t>Cut-off</t>
  </si>
  <si>
    <t>Nasal turbinates</t>
  </si>
  <si>
    <t>Tissue</t>
  </si>
  <si>
    <t>1 Negative control</t>
  </si>
  <si>
    <t xml:space="preserve">IN Virus control </t>
  </si>
  <si>
    <t xml:space="preserve"> IN virus control</t>
  </si>
  <si>
    <t xml:space="preserve">In Virus control </t>
  </si>
  <si>
    <t xml:space="preserve">2 IN Virus control </t>
  </si>
  <si>
    <t>RNA extraction method</t>
  </si>
  <si>
    <t>Samples</t>
  </si>
  <si>
    <t>PCR efficiency (%)</t>
  </si>
  <si>
    <t>Tissue weight</t>
  </si>
  <si>
    <t>Nb copies/mg of sample</t>
  </si>
  <si>
    <t>95% CI copies/µL of RNA</t>
  </si>
  <si>
    <t>95% CI copies/mg sample</t>
  </si>
  <si>
    <t>Lung  POS 1</t>
  </si>
  <si>
    <t>Lung  POS 7</t>
  </si>
  <si>
    <t>Lung  POS 8</t>
  </si>
  <si>
    <t>Lung  POS 9</t>
  </si>
  <si>
    <t>Lung  POS 10</t>
  </si>
  <si>
    <t>Lung  POS 11</t>
  </si>
  <si>
    <t>Lung  POS 12</t>
  </si>
  <si>
    <t>Lung TNEG1 Pilege</t>
  </si>
  <si>
    <t>Lung TNEG2 Pilege</t>
  </si>
  <si>
    <t>Lung TNEG3 Pilege</t>
  </si>
  <si>
    <t>Lung TNEG4 Pilege</t>
  </si>
  <si>
    <t>Lung TNEG5 Pilege</t>
  </si>
  <si>
    <t>Lung TNEG6 Pilege</t>
  </si>
  <si>
    <t>Nasal Turb POS 1</t>
  </si>
  <si>
    <t>Nasal Turb POS 2</t>
  </si>
  <si>
    <t>Nasal Turb POS 3</t>
  </si>
  <si>
    <t>Nasal Turb POS 4</t>
  </si>
  <si>
    <t>Nasal Turb POS 5</t>
  </si>
  <si>
    <t>Nasal Turb POS 6</t>
  </si>
  <si>
    <t>Nasal Turb POS 7</t>
  </si>
  <si>
    <t>Nasal Turb POS 8</t>
  </si>
  <si>
    <t>Nasal Turb POS 9</t>
  </si>
  <si>
    <t>Nasal Turb POS 10</t>
  </si>
  <si>
    <t>Nasal Turb POS11</t>
  </si>
  <si>
    <t>Nasal Turb POS 12</t>
  </si>
  <si>
    <t>Nasal Turb  VO 1</t>
  </si>
  <si>
    <t>Nasal Turb  VO 2</t>
  </si>
  <si>
    <t>Nasal Turb VO 3</t>
  </si>
  <si>
    <t>Nasal Turb VO 4</t>
  </si>
  <si>
    <t>Nasal Turb VO 5</t>
  </si>
  <si>
    <t>Nasal Turb VO 6</t>
  </si>
  <si>
    <t>Nasal Turb VO 7</t>
  </si>
  <si>
    <t>Nasal Turb VO 8</t>
  </si>
  <si>
    <t>Nasal Turb VO 9</t>
  </si>
  <si>
    <t>Nasal Turb VO10</t>
  </si>
  <si>
    <t>Nasal Turb VO 11</t>
  </si>
  <si>
    <t>Nasal Turb VO12</t>
  </si>
  <si>
    <t>Nasal Turb TNEG1 Pilege</t>
  </si>
  <si>
    <t>Nasal Turb TNEG2 Pilege</t>
  </si>
  <si>
    <t>Nasal Turb TNEG3 Pilege</t>
  </si>
  <si>
    <t>Nasal Turb TNEG4 Pilege</t>
  </si>
  <si>
    <t>Nasal Turb TNEG5 Pilege</t>
  </si>
  <si>
    <t>Nasal Turb TNEG6 Pilege</t>
  </si>
  <si>
    <t xml:space="preserve"> VO-12</t>
  </si>
  <si>
    <t xml:space="preserve"> T.Pos-07</t>
  </si>
  <si>
    <t xml:space="preserve"> T.Pos-09</t>
  </si>
  <si>
    <t xml:space="preserve"> T.Pos-10</t>
  </si>
  <si>
    <t xml:space="preserve"> T.Pos-11</t>
  </si>
  <si>
    <t xml:space="preserve"> T.Pos-12</t>
  </si>
  <si>
    <t>PO-01</t>
  </si>
  <si>
    <t>PO-02</t>
  </si>
  <si>
    <t>PO-03</t>
  </si>
  <si>
    <t>PO-04</t>
  </si>
  <si>
    <t>PO-05</t>
  </si>
  <si>
    <t>PO-07</t>
  </si>
  <si>
    <t>PO-08</t>
  </si>
  <si>
    <t>PO-09</t>
  </si>
  <si>
    <t>PO-10</t>
  </si>
  <si>
    <t>PO-11</t>
  </si>
  <si>
    <t>PO-12</t>
  </si>
  <si>
    <t>Nb copies/µL of RNA</t>
  </si>
  <si>
    <t>Group PO</t>
  </si>
  <si>
    <t>3 Group PO</t>
  </si>
  <si>
    <t>PO-06</t>
  </si>
  <si>
    <t>Log Nb copies/µL of RNA</t>
  </si>
  <si>
    <t>Group 2
TPOS IN</t>
  </si>
  <si>
    <t>Group 3
TPOS PO</t>
  </si>
  <si>
    <t>Group 1
Negative</t>
  </si>
  <si>
    <t>Gp 3 serum D4 PO-01</t>
  </si>
  <si>
    <t>Gp 3 serum D4 PO-02</t>
  </si>
  <si>
    <t>Gp 3 serum D4 PO-03</t>
  </si>
  <si>
    <t>Gp 3 serum D4 PO-04</t>
  </si>
  <si>
    <t>Gp 3 serum D4 PO-05</t>
  </si>
  <si>
    <t>Gp 3 serum D4 PO-06</t>
  </si>
  <si>
    <t>Gp 3 D7 PO-07</t>
  </si>
  <si>
    <t>Gp 3 D7 PO-08</t>
  </si>
  <si>
    <t>Gp 3 D7 PO-09</t>
  </si>
  <si>
    <t>Gp 3 D7 PO-10</t>
  </si>
  <si>
    <t>Gp 3 D7 PO-11</t>
  </si>
  <si>
    <t>Gp 3 D7 PO-12</t>
  </si>
  <si>
    <t>Weight (gr) follow-up hamsters</t>
  </si>
  <si>
    <t>S.Fig 1, Bodyweight of SARS COV-2 infected hamsters shown in Fig 1;</t>
  </si>
  <si>
    <t>S.Fig 2, Detection of SARS COV-2 RNA at D4 and D7 shown in Fig 2</t>
  </si>
  <si>
    <t xml:space="preserve">S.Fig3, PCR raw data in the jejunum and the colon shown in Fig 3; </t>
  </si>
  <si>
    <t>S.Fig4, raw data of viral titers in the nasal turbinates and lungs shown in Fig 4</t>
  </si>
  <si>
    <r>
      <t xml:space="preserve">S.Fig 5, </t>
    </r>
    <r>
      <rPr>
        <sz val="11"/>
        <color theme="1"/>
        <rFont val="Calibri"/>
        <family val="2"/>
        <scheme val="minor"/>
      </rPr>
      <t>Detection of anti-SARS-CoV-2 antibodies at 4 and 7 dpi shown in Fig 5</t>
    </r>
  </si>
  <si>
    <r>
      <t xml:space="preserve">S.Fig 6, </t>
    </r>
    <r>
      <rPr>
        <sz val="11"/>
        <color theme="1"/>
        <rFont val="Calibri"/>
        <family val="2"/>
        <scheme val="minor"/>
      </rPr>
      <t>Histopathology of lung tissues of inoculated hamsters shown in Fig 6</t>
    </r>
  </si>
  <si>
    <r>
      <t xml:space="preserve">S.Fig 7, </t>
    </r>
    <r>
      <rPr>
        <sz val="11"/>
        <color theme="1"/>
        <rFont val="Calibri"/>
        <family val="2"/>
        <scheme val="minor"/>
      </rPr>
      <t>Intestinal proteolytic activity changes at 7 dpi in hamsters shown in Fig 7</t>
    </r>
  </si>
  <si>
    <t>Dunn's multiple comparisons test</t>
  </si>
  <si>
    <t>Mean rank diff,</t>
  </si>
  <si>
    <t>Significant?</t>
  </si>
  <si>
    <t>Summary</t>
  </si>
  <si>
    <t>Adjusted P Value</t>
  </si>
  <si>
    <t>IN at D4 vs. PO at D4</t>
  </si>
  <si>
    <t>No</t>
  </si>
  <si>
    <t>ns</t>
  </si>
  <si>
    <t>A-B</t>
  </si>
  <si>
    <t>IN at D7 vs. PO at D7</t>
  </si>
  <si>
    <t>Yes</t>
  </si>
  <si>
    <t>*</t>
  </si>
  <si>
    <t>C-D</t>
  </si>
  <si>
    <t>Test details</t>
  </si>
  <si>
    <t>Mean rank 1</t>
  </si>
  <si>
    <t>Mean rank 2</t>
  </si>
  <si>
    <t>n1</t>
  </si>
  <si>
    <t>n2</t>
  </si>
  <si>
    <t>Jejunum:</t>
  </si>
  <si>
    <t>Colon:</t>
  </si>
  <si>
    <t>Number of families</t>
  </si>
  <si>
    <t>Number of comparisons per family</t>
  </si>
  <si>
    <t>Alpha</t>
  </si>
  <si>
    <t>T-neg vs. IN</t>
  </si>
  <si>
    <t>T-neg vs. PO</t>
  </si>
  <si>
    <t>A-C</t>
  </si>
  <si>
    <t>IN vs. PO</t>
  </si>
  <si>
    <t>B-C</t>
  </si>
  <si>
    <t>Proteo:</t>
  </si>
  <si>
    <t>&gt; 0,9999</t>
  </si>
  <si>
    <t>Nasal turbinates :</t>
  </si>
  <si>
    <t>Lungs:</t>
  </si>
  <si>
    <t>D-E</t>
  </si>
  <si>
    <t>Neg vs. IN at D4</t>
  </si>
  <si>
    <t>Neg vs. IN at D7</t>
  </si>
  <si>
    <t>**</t>
  </si>
  <si>
    <t>A-D</t>
  </si>
  <si>
    <t>Neg vs. PO at D7</t>
  </si>
  <si>
    <t>***</t>
  </si>
  <si>
    <t>A-E</t>
  </si>
  <si>
    <t>Neg vs. PO at D4</t>
  </si>
  <si>
    <t>Score histo:</t>
  </si>
  <si>
    <t>% pneumo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37979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4">
    <xf numFmtId="0" fontId="0" fillId="0" borderId="0" xfId="0"/>
    <xf numFmtId="0" fontId="0" fillId="0" borderId="0" xfId="0" applyAlignment="1">
      <alignment horizontal="center"/>
    </xf>
    <xf numFmtId="0" fontId="3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6" borderId="0" xfId="0" applyFill="1"/>
    <xf numFmtId="0" fontId="5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Fill="1"/>
    <xf numFmtId="0" fontId="3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6" fillId="4" borderId="9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 wrapText="1"/>
    </xf>
    <xf numFmtId="0" fontId="7" fillId="7" borderId="3" xfId="0" applyFont="1" applyFill="1" applyBorder="1" applyAlignment="1">
      <alignment horizontal="center" vertical="center" wrapText="1"/>
    </xf>
    <xf numFmtId="0" fontId="6" fillId="7" borderId="3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 wrapText="1"/>
    </xf>
    <xf numFmtId="0" fontId="7" fillId="5" borderId="3" xfId="0" applyFont="1" applyFill="1" applyBorder="1" applyAlignment="1">
      <alignment horizontal="center" vertical="center" wrapText="1"/>
    </xf>
    <xf numFmtId="164" fontId="8" fillId="0" borderId="3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7" borderId="0" xfId="0" applyFill="1"/>
    <xf numFmtId="0" fontId="0" fillId="5" borderId="0" xfId="0" applyFill="1"/>
    <xf numFmtId="164" fontId="0" fillId="0" borderId="0" xfId="0" applyNumberForma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0" xfId="0" applyFill="1" applyBorder="1" applyAlignment="1"/>
    <xf numFmtId="0" fontId="0" fillId="0" borderId="10" xfId="0" applyBorder="1"/>
    <xf numFmtId="0" fontId="0" fillId="0" borderId="11" xfId="0" applyBorder="1"/>
    <xf numFmtId="0" fontId="0" fillId="0" borderId="0" xfId="0" applyFont="1" applyAlignment="1">
      <alignment horizontal="center" wrapText="1"/>
    </xf>
    <xf numFmtId="3" fontId="0" fillId="0" borderId="0" xfId="0" applyNumberFormat="1" applyFont="1" applyAlignment="1">
      <alignment horizontal="center" wrapText="1"/>
    </xf>
    <xf numFmtId="3" fontId="0" fillId="0" borderId="0" xfId="0" applyNumberFormat="1" applyFont="1" applyBorder="1" applyAlignment="1">
      <alignment horizontal="center" wrapText="1"/>
    </xf>
    <xf numFmtId="3" fontId="0" fillId="0" borderId="11" xfId="0" applyNumberFormat="1" applyFont="1" applyBorder="1" applyAlignment="1">
      <alignment horizont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11" fillId="0" borderId="13" xfId="0" applyFont="1" applyFill="1" applyBorder="1" applyAlignment="1">
      <alignment horizontal="center" vertical="center" wrapText="1"/>
    </xf>
    <xf numFmtId="0" fontId="12" fillId="0" borderId="0" xfId="0" applyFont="1"/>
    <xf numFmtId="2" fontId="12" fillId="0" borderId="0" xfId="0" applyNumberFormat="1" applyFont="1"/>
    <xf numFmtId="11" fontId="12" fillId="0" borderId="0" xfId="0" applyNumberFormat="1" applyFont="1"/>
    <xf numFmtId="0" fontId="12" fillId="0" borderId="14" xfId="0" applyFont="1" applyBorder="1"/>
    <xf numFmtId="11" fontId="12" fillId="0" borderId="14" xfId="0" applyNumberFormat="1" applyFont="1" applyBorder="1"/>
    <xf numFmtId="2" fontId="12" fillId="0" borderId="14" xfId="0" applyNumberFormat="1" applyFont="1" applyBorder="1"/>
    <xf numFmtId="0" fontId="12" fillId="0" borderId="0" xfId="0" applyFont="1" applyBorder="1"/>
    <xf numFmtId="11" fontId="12" fillId="0" borderId="0" xfId="0" applyNumberFormat="1" applyFont="1" applyBorder="1"/>
    <xf numFmtId="2" fontId="12" fillId="0" borderId="0" xfId="0" applyNumberFormat="1" applyFont="1" applyBorder="1"/>
    <xf numFmtId="0" fontId="12" fillId="0" borderId="13" xfId="0" applyFont="1" applyBorder="1"/>
    <xf numFmtId="2" fontId="12" fillId="0" borderId="13" xfId="0" applyNumberFormat="1" applyFont="1" applyBorder="1"/>
    <xf numFmtId="11" fontId="12" fillId="0" borderId="13" xfId="0" applyNumberFormat="1" applyFont="1" applyBorder="1"/>
    <xf numFmtId="0" fontId="0" fillId="0" borderId="3" xfId="0" applyBorder="1"/>
    <xf numFmtId="0" fontId="1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wrapText="1"/>
    </xf>
    <xf numFmtId="0" fontId="0" fillId="0" borderId="11" xfId="0" applyFont="1" applyBorder="1" applyAlignment="1">
      <alignment horizontal="center" wrapText="1"/>
    </xf>
    <xf numFmtId="10" fontId="12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10" fontId="12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wrapText="1"/>
    </xf>
    <xf numFmtId="10" fontId="12" fillId="0" borderId="10" xfId="0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10" fontId="12" fillId="0" borderId="10" xfId="0" applyNumberFormat="1" applyFont="1" applyFill="1" applyBorder="1" applyAlignment="1">
      <alignment horizontal="center" vertical="center"/>
    </xf>
    <xf numFmtId="10" fontId="12" fillId="0" borderId="11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 vertical="center"/>
    </xf>
    <xf numFmtId="10" fontId="12" fillId="0" borderId="11" xfId="0" applyNumberFormat="1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wrapText="1"/>
    </xf>
    <xf numFmtId="11" fontId="12" fillId="0" borderId="0" xfId="0" applyNumberFormat="1" applyFont="1" applyFill="1"/>
    <xf numFmtId="11" fontId="12" fillId="0" borderId="14" xfId="0" applyNumberFormat="1" applyFont="1" applyFill="1" applyBorder="1"/>
    <xf numFmtId="11" fontId="12" fillId="0" borderId="0" xfId="0" applyNumberFormat="1" applyFont="1" applyFill="1" applyBorder="1"/>
    <xf numFmtId="0" fontId="12" fillId="0" borderId="0" xfId="0" applyFont="1" applyFill="1" applyBorder="1"/>
    <xf numFmtId="0" fontId="12" fillId="0" borderId="0" xfId="0" applyFont="1" applyFill="1"/>
    <xf numFmtId="11" fontId="12" fillId="0" borderId="13" xfId="0" applyNumberFormat="1" applyFont="1" applyFill="1" applyBorder="1"/>
    <xf numFmtId="0" fontId="12" fillId="0" borderId="13" xfId="0" applyFont="1" applyFill="1" applyBorder="1"/>
    <xf numFmtId="11" fontId="0" fillId="0" borderId="10" xfId="0" applyNumberFormat="1" applyFont="1" applyFill="1" applyBorder="1" applyAlignment="1">
      <alignment horizontal="center" vertical="top" wrapText="1"/>
    </xf>
    <xf numFmtId="0" fontId="0" fillId="0" borderId="10" xfId="0" applyFont="1" applyFill="1" applyBorder="1" applyAlignment="1">
      <alignment horizontal="center" vertical="top" wrapText="1"/>
    </xf>
    <xf numFmtId="165" fontId="0" fillId="0" borderId="10" xfId="0" applyNumberFormat="1" applyFont="1" applyFill="1" applyBorder="1" applyAlignment="1">
      <alignment horizontal="center" vertical="top" wrapText="1"/>
    </xf>
    <xf numFmtId="11" fontId="0" fillId="0" borderId="10" xfId="0" applyNumberFormat="1" applyFont="1" applyFill="1" applyBorder="1" applyAlignment="1">
      <alignment horizontal="center" wrapText="1"/>
    </xf>
    <xf numFmtId="2" fontId="11" fillId="0" borderId="10" xfId="0" applyNumberFormat="1" applyFont="1" applyFill="1" applyBorder="1" applyAlignment="1">
      <alignment horizontal="center" vertical="center"/>
    </xf>
    <xf numFmtId="11" fontId="0" fillId="0" borderId="10" xfId="0" applyNumberFormat="1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wrapText="1"/>
    </xf>
    <xf numFmtId="2" fontId="11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11" fontId="0" fillId="0" borderId="11" xfId="0" applyNumberFormat="1" applyFont="1" applyFill="1" applyBorder="1" applyAlignment="1">
      <alignment horizontal="center" wrapText="1"/>
    </xf>
    <xf numFmtId="2" fontId="11" fillId="0" borderId="11" xfId="0" applyNumberFormat="1" applyFont="1" applyFill="1" applyBorder="1" applyAlignment="1">
      <alignment horizontal="center" vertical="center"/>
    </xf>
    <xf numFmtId="11" fontId="0" fillId="0" borderId="11" xfId="0" applyNumberFormat="1" applyFont="1" applyFill="1" applyBorder="1" applyAlignment="1">
      <alignment horizontal="center" vertical="center"/>
    </xf>
    <xf numFmtId="10" fontId="0" fillId="0" borderId="0" xfId="0" applyNumberFormat="1" applyFont="1" applyFill="1" applyBorder="1" applyAlignment="1">
      <alignment horizontal="center" wrapText="1"/>
    </xf>
    <xf numFmtId="165" fontId="0" fillId="0" borderId="0" xfId="0" applyNumberFormat="1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2" xfId="0" applyBorder="1"/>
    <xf numFmtId="0" fontId="0" fillId="0" borderId="12" xfId="0" applyBorder="1" applyAlignment="1">
      <alignment wrapText="1"/>
    </xf>
    <xf numFmtId="0" fontId="14" fillId="0" borderId="0" xfId="0" applyFont="1"/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7" borderId="6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top" wrapText="1"/>
    </xf>
    <xf numFmtId="0" fontId="0" fillId="0" borderId="10" xfId="0" applyFont="1" applyFill="1" applyBorder="1" applyAlignment="1">
      <alignment horizontal="center" vertical="top" wrapText="1"/>
    </xf>
    <xf numFmtId="0" fontId="0" fillId="0" borderId="0" xfId="0" applyFont="1" applyBorder="1" applyAlignment="1">
      <alignment horizontal="center" wrapText="1"/>
    </xf>
    <xf numFmtId="0" fontId="0" fillId="0" borderId="11" xfId="0" applyFont="1" applyBorder="1" applyAlignment="1">
      <alignment horizont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5" fillId="0" borderId="0" xfId="0" applyFont="1" applyAlignment="1">
      <alignment horizontal="left"/>
    </xf>
    <xf numFmtId="0" fontId="15" fillId="0" borderId="0" xfId="0" applyFont="1"/>
    <xf numFmtId="0" fontId="1" fillId="0" borderId="0" xfId="0" applyFont="1"/>
    <xf numFmtId="0" fontId="16" fillId="0" borderId="0" xfId="0" applyFont="1" applyAlignment="1">
      <alignment horizontal="left"/>
    </xf>
    <xf numFmtId="0" fontId="16" fillId="0" borderId="0" xfId="0" applyFont="1"/>
    <xf numFmtId="0" fontId="1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7979"/>
      <color rgb="FF9954CC"/>
      <color rgb="FF6EA9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6"/>
  <sheetViews>
    <sheetView topLeftCell="A28" zoomScale="90" zoomScaleNormal="90" workbookViewId="0">
      <selection activeCell="A46" sqref="A46"/>
    </sheetView>
  </sheetViews>
  <sheetFormatPr baseColWidth="10" defaultRowHeight="15" x14ac:dyDescent="0.25"/>
  <cols>
    <col min="1" max="1" width="9.42578125" customWidth="1"/>
    <col min="2" max="2" width="9.28515625" customWidth="1"/>
    <col min="3" max="3" width="12.7109375" customWidth="1"/>
    <col min="4" max="4" width="12.28515625" customWidth="1"/>
    <col min="5" max="5" width="10.7109375" style="1" customWidth="1"/>
    <col min="6" max="6" width="11" style="1" customWidth="1"/>
    <col min="7" max="15" width="11.42578125" style="1"/>
    <col min="23" max="23" width="14.42578125" customWidth="1"/>
  </cols>
  <sheetData>
    <row r="1" spans="1:21" ht="28.5" customHeight="1" x14ac:dyDescent="0.25">
      <c r="A1" s="119" t="s">
        <v>349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</row>
    <row r="2" spans="1:21" ht="15" customHeight="1" x14ac:dyDescent="0.25">
      <c r="A2" s="110" t="s">
        <v>0</v>
      </c>
      <c r="B2" s="110" t="s">
        <v>1</v>
      </c>
      <c r="C2" s="110" t="s">
        <v>2</v>
      </c>
      <c r="D2" s="110" t="s">
        <v>3</v>
      </c>
      <c r="E2" s="108" t="s">
        <v>4</v>
      </c>
      <c r="F2" s="108" t="s">
        <v>34</v>
      </c>
      <c r="G2" s="108" t="s">
        <v>35</v>
      </c>
      <c r="H2" s="108" t="s">
        <v>36</v>
      </c>
      <c r="I2" s="108" t="s">
        <v>37</v>
      </c>
      <c r="J2" s="108" t="s">
        <v>38</v>
      </c>
      <c r="K2" s="108" t="s">
        <v>39</v>
      </c>
      <c r="L2" s="108" t="s">
        <v>40</v>
      </c>
      <c r="N2" s="108" t="s">
        <v>4</v>
      </c>
      <c r="O2" s="108" t="s">
        <v>34</v>
      </c>
      <c r="P2" s="108" t="s">
        <v>35</v>
      </c>
      <c r="Q2" s="108" t="s">
        <v>36</v>
      </c>
      <c r="R2" s="108" t="s">
        <v>37</v>
      </c>
      <c r="S2" s="108" t="s">
        <v>38</v>
      </c>
      <c r="T2" s="108" t="s">
        <v>39</v>
      </c>
      <c r="U2" s="108" t="s">
        <v>40</v>
      </c>
    </row>
    <row r="3" spans="1:21" x14ac:dyDescent="0.25">
      <c r="A3" s="110"/>
      <c r="B3" s="110"/>
      <c r="C3" s="110"/>
      <c r="D3" s="110"/>
      <c r="E3" s="109"/>
      <c r="F3" s="109"/>
      <c r="G3" s="109"/>
      <c r="H3" s="109"/>
      <c r="I3" s="109"/>
      <c r="J3" s="109"/>
      <c r="K3" s="109"/>
      <c r="L3" s="109"/>
      <c r="N3" s="109"/>
      <c r="O3" s="109"/>
      <c r="P3" s="109"/>
      <c r="Q3" s="109"/>
      <c r="R3" s="109"/>
      <c r="S3" s="109"/>
      <c r="T3" s="109"/>
      <c r="U3" s="109"/>
    </row>
    <row r="4" spans="1:21" ht="21.75" customHeight="1" x14ac:dyDescent="0.25">
      <c r="A4" s="116">
        <v>1</v>
      </c>
      <c r="B4" s="116">
        <v>1</v>
      </c>
      <c r="C4" s="20" t="s">
        <v>5</v>
      </c>
      <c r="D4" s="21"/>
      <c r="E4" s="2">
        <v>103</v>
      </c>
      <c r="F4" s="3">
        <v>105.8</v>
      </c>
      <c r="G4" s="3">
        <v>109.4</v>
      </c>
      <c r="H4" s="3">
        <v>110</v>
      </c>
      <c r="I4" s="3">
        <v>110.7</v>
      </c>
      <c r="J4" s="3">
        <v>112.8</v>
      </c>
      <c r="K4" s="3">
        <v>114.5</v>
      </c>
      <c r="L4" s="3">
        <v>114.5</v>
      </c>
      <c r="N4" s="3">
        <f>E4*100/E4</f>
        <v>100</v>
      </c>
      <c r="O4" s="29">
        <f>F4*100/$E$4</f>
        <v>102.71844660194175</v>
      </c>
      <c r="P4" s="29">
        <f t="shared" ref="P4:U4" si="0">G4*100/$E$4</f>
        <v>106.21359223300971</v>
      </c>
      <c r="Q4" s="29">
        <f t="shared" si="0"/>
        <v>106.79611650485437</v>
      </c>
      <c r="R4" s="29">
        <f t="shared" si="0"/>
        <v>107.47572815533981</v>
      </c>
      <c r="S4" s="29">
        <f t="shared" si="0"/>
        <v>109.51456310679612</v>
      </c>
      <c r="T4" s="29">
        <f t="shared" si="0"/>
        <v>111.16504854368932</v>
      </c>
      <c r="U4" s="29">
        <f t="shared" si="0"/>
        <v>111.16504854368932</v>
      </c>
    </row>
    <row r="5" spans="1:21" ht="21.75" customHeight="1" x14ac:dyDescent="0.25">
      <c r="A5" s="117"/>
      <c r="B5" s="117"/>
      <c r="C5" s="20" t="s">
        <v>6</v>
      </c>
      <c r="D5" s="22"/>
      <c r="E5" s="2">
        <v>102.3</v>
      </c>
      <c r="F5" s="2">
        <v>102.1</v>
      </c>
      <c r="G5" s="2">
        <v>102.5</v>
      </c>
      <c r="H5" s="3">
        <v>104.3</v>
      </c>
      <c r="I5" s="3">
        <v>108.5</v>
      </c>
      <c r="J5" s="3">
        <v>106.4</v>
      </c>
      <c r="K5" s="3">
        <v>103.7</v>
      </c>
      <c r="L5" s="3">
        <v>104.1</v>
      </c>
      <c r="N5" s="3">
        <f t="shared" ref="N5:N9" si="1">E5*100/E5</f>
        <v>100</v>
      </c>
      <c r="O5" s="29">
        <f>F5*100/$E$5</f>
        <v>99.804496578690134</v>
      </c>
      <c r="P5" s="29">
        <f t="shared" ref="P5:U5" si="2">G5*100/$E$5</f>
        <v>100.19550342130988</v>
      </c>
      <c r="Q5" s="29">
        <f t="shared" si="2"/>
        <v>101.95503421309873</v>
      </c>
      <c r="R5" s="29">
        <f t="shared" si="2"/>
        <v>106.06060606060606</v>
      </c>
      <c r="S5" s="29">
        <f t="shared" si="2"/>
        <v>104.0078201368524</v>
      </c>
      <c r="T5" s="29">
        <f t="shared" si="2"/>
        <v>101.36852394916912</v>
      </c>
      <c r="U5" s="29">
        <f t="shared" si="2"/>
        <v>101.75953079178886</v>
      </c>
    </row>
    <row r="6" spans="1:21" ht="21.75" customHeight="1" x14ac:dyDescent="0.25">
      <c r="A6" s="117"/>
      <c r="B6" s="117"/>
      <c r="C6" s="20" t="s">
        <v>7</v>
      </c>
      <c r="D6" s="22"/>
      <c r="E6" s="2">
        <v>99.5</v>
      </c>
      <c r="F6" s="3">
        <v>97.5</v>
      </c>
      <c r="G6" s="3">
        <v>98.1</v>
      </c>
      <c r="H6" s="3">
        <v>100.6</v>
      </c>
      <c r="I6" s="3">
        <v>104.7</v>
      </c>
      <c r="J6" s="3">
        <v>106.4</v>
      </c>
      <c r="K6" s="3">
        <v>105.2</v>
      </c>
      <c r="L6" s="3">
        <v>106.2</v>
      </c>
      <c r="N6" s="3">
        <f t="shared" si="1"/>
        <v>100</v>
      </c>
      <c r="O6" s="29">
        <f>F6*100/$E$6</f>
        <v>97.989949748743712</v>
      </c>
      <c r="P6" s="29">
        <f t="shared" ref="P6:U6" si="3">G6*100/$E$6</f>
        <v>98.5929648241206</v>
      </c>
      <c r="Q6" s="29">
        <f t="shared" si="3"/>
        <v>101.10552763819095</v>
      </c>
      <c r="R6" s="29">
        <f t="shared" si="3"/>
        <v>105.22613065326634</v>
      </c>
      <c r="S6" s="29">
        <f t="shared" si="3"/>
        <v>106.93467336683418</v>
      </c>
      <c r="T6" s="29">
        <f t="shared" si="3"/>
        <v>105.7286432160804</v>
      </c>
      <c r="U6" s="29">
        <f t="shared" si="3"/>
        <v>106.73366834170854</v>
      </c>
    </row>
    <row r="7" spans="1:21" ht="21.75" customHeight="1" x14ac:dyDescent="0.25">
      <c r="A7" s="117"/>
      <c r="B7" s="117">
        <v>2</v>
      </c>
      <c r="C7" s="20" t="s">
        <v>8</v>
      </c>
      <c r="D7" s="22"/>
      <c r="E7" s="2">
        <v>113</v>
      </c>
      <c r="F7" s="2">
        <v>114.6</v>
      </c>
      <c r="G7" s="2">
        <v>117.9</v>
      </c>
      <c r="H7" s="3">
        <v>121</v>
      </c>
      <c r="I7" s="3">
        <v>122.4</v>
      </c>
      <c r="J7" s="3">
        <v>121</v>
      </c>
      <c r="K7" s="3">
        <v>121.5</v>
      </c>
      <c r="L7" s="3">
        <v>124</v>
      </c>
      <c r="N7" s="3">
        <f t="shared" si="1"/>
        <v>100</v>
      </c>
      <c r="O7" s="29">
        <f>F7*100/$E$7</f>
        <v>101.41592920353982</v>
      </c>
      <c r="P7" s="29">
        <f t="shared" ref="P7:U7" si="4">G7*100/$E$7</f>
        <v>104.33628318584071</v>
      </c>
      <c r="Q7" s="29">
        <f t="shared" si="4"/>
        <v>107.07964601769912</v>
      </c>
      <c r="R7" s="29">
        <f t="shared" si="4"/>
        <v>108.31858407079646</v>
      </c>
      <c r="S7" s="29">
        <f t="shared" si="4"/>
        <v>107.07964601769912</v>
      </c>
      <c r="T7" s="29">
        <f t="shared" si="4"/>
        <v>107.52212389380531</v>
      </c>
      <c r="U7" s="29">
        <f t="shared" si="4"/>
        <v>109.73451327433628</v>
      </c>
    </row>
    <row r="8" spans="1:21" ht="21.75" customHeight="1" x14ac:dyDescent="0.25">
      <c r="A8" s="117"/>
      <c r="B8" s="117"/>
      <c r="C8" s="20" t="s">
        <v>9</v>
      </c>
      <c r="D8" s="22"/>
      <c r="E8" s="2">
        <v>103</v>
      </c>
      <c r="F8" s="3">
        <v>106.8</v>
      </c>
      <c r="G8" s="3">
        <v>107.3</v>
      </c>
      <c r="H8" s="3">
        <v>104.3</v>
      </c>
      <c r="I8" s="3">
        <v>107.5</v>
      </c>
      <c r="J8" s="3">
        <v>107.8</v>
      </c>
      <c r="K8" s="3">
        <v>110.3</v>
      </c>
      <c r="L8" s="3">
        <v>107.7</v>
      </c>
      <c r="N8" s="3">
        <f t="shared" si="1"/>
        <v>100</v>
      </c>
      <c r="O8" s="29">
        <f>F8*100/$E$8</f>
        <v>103.68932038834951</v>
      </c>
      <c r="P8" s="29">
        <f t="shared" ref="P8:U8" si="5">G8*100/$E$8</f>
        <v>104.1747572815534</v>
      </c>
      <c r="Q8" s="29">
        <f t="shared" si="5"/>
        <v>101.2621359223301</v>
      </c>
      <c r="R8" s="29">
        <f t="shared" si="5"/>
        <v>104.36893203883496</v>
      </c>
      <c r="S8" s="29">
        <f t="shared" si="5"/>
        <v>104.66019417475728</v>
      </c>
      <c r="T8" s="29">
        <f t="shared" si="5"/>
        <v>107.08737864077671</v>
      </c>
      <c r="U8" s="29">
        <f t="shared" si="5"/>
        <v>104.5631067961165</v>
      </c>
    </row>
    <row r="9" spans="1:21" ht="21.75" customHeight="1" x14ac:dyDescent="0.25">
      <c r="A9" s="117"/>
      <c r="B9" s="118"/>
      <c r="C9" s="20" t="s">
        <v>10</v>
      </c>
      <c r="D9" s="22"/>
      <c r="E9" s="2">
        <v>108.7</v>
      </c>
      <c r="F9" s="2">
        <v>109.9</v>
      </c>
      <c r="G9" s="2">
        <v>109.5</v>
      </c>
      <c r="H9" s="3">
        <v>113.2</v>
      </c>
      <c r="I9" s="3">
        <v>115.8</v>
      </c>
      <c r="J9" s="3">
        <v>116</v>
      </c>
      <c r="K9" s="3">
        <v>116</v>
      </c>
      <c r="L9" s="3">
        <v>117</v>
      </c>
      <c r="N9" s="3">
        <f t="shared" si="1"/>
        <v>100</v>
      </c>
      <c r="O9" s="29">
        <f>F9*100/$E$9</f>
        <v>101.10395584176632</v>
      </c>
      <c r="P9" s="29">
        <f t="shared" ref="P9:U9" si="6">G9*100/$E$9</f>
        <v>100.73597056117755</v>
      </c>
      <c r="Q9" s="29">
        <f t="shared" si="6"/>
        <v>104.13983440662373</v>
      </c>
      <c r="R9" s="29">
        <f t="shared" si="6"/>
        <v>106.53173873045078</v>
      </c>
      <c r="S9" s="29">
        <f t="shared" si="6"/>
        <v>106.71573137074516</v>
      </c>
      <c r="T9" s="29">
        <f t="shared" si="6"/>
        <v>106.71573137074516</v>
      </c>
      <c r="U9" s="29">
        <f t="shared" si="6"/>
        <v>107.6356945722171</v>
      </c>
    </row>
    <row r="10" spans="1:21" ht="15.75" customHeight="1" x14ac:dyDescent="0.25">
      <c r="A10" s="110" t="s">
        <v>0</v>
      </c>
      <c r="B10" s="110" t="s">
        <v>1</v>
      </c>
      <c r="C10" s="110" t="s">
        <v>2</v>
      </c>
      <c r="D10" s="110" t="s">
        <v>3</v>
      </c>
      <c r="E10" s="108" t="s">
        <v>4</v>
      </c>
      <c r="F10" s="108" t="s">
        <v>34</v>
      </c>
      <c r="G10" s="108" t="s">
        <v>35</v>
      </c>
      <c r="H10" s="108" t="s">
        <v>36</v>
      </c>
      <c r="I10" s="108" t="s">
        <v>37</v>
      </c>
      <c r="J10" s="108" t="s">
        <v>38</v>
      </c>
      <c r="K10" s="108" t="s">
        <v>39</v>
      </c>
      <c r="L10" s="108" t="s">
        <v>40</v>
      </c>
      <c r="N10" s="108" t="s">
        <v>4</v>
      </c>
      <c r="O10" s="108" t="s">
        <v>34</v>
      </c>
      <c r="P10" s="108" t="s">
        <v>35</v>
      </c>
      <c r="Q10" s="108" t="s">
        <v>36</v>
      </c>
      <c r="R10" s="108" t="s">
        <v>37</v>
      </c>
      <c r="S10" s="108" t="s">
        <v>38</v>
      </c>
      <c r="T10" s="108" t="s">
        <v>39</v>
      </c>
      <c r="U10" s="108" t="s">
        <v>40</v>
      </c>
    </row>
    <row r="11" spans="1:21" ht="16.5" customHeight="1" x14ac:dyDescent="0.25">
      <c r="A11" s="110"/>
      <c r="B11" s="110"/>
      <c r="C11" s="110"/>
      <c r="D11" s="110"/>
      <c r="E11" s="109"/>
      <c r="F11" s="109"/>
      <c r="G11" s="109"/>
      <c r="H11" s="109"/>
      <c r="I11" s="109"/>
      <c r="J11" s="109"/>
      <c r="K11" s="109"/>
      <c r="L11" s="109"/>
      <c r="N11" s="109"/>
      <c r="O11" s="109"/>
      <c r="P11" s="109"/>
      <c r="Q11" s="109"/>
      <c r="R11" s="109"/>
      <c r="S11" s="109"/>
      <c r="T11" s="109"/>
      <c r="U11" s="109"/>
    </row>
    <row r="12" spans="1:21" ht="21.75" customHeight="1" x14ac:dyDescent="0.25">
      <c r="A12" s="114">
        <v>2</v>
      </c>
      <c r="B12" s="113">
        <v>3</v>
      </c>
      <c r="C12" s="23" t="s">
        <v>11</v>
      </c>
      <c r="D12" s="24"/>
      <c r="E12" s="8">
        <v>111.4</v>
      </c>
      <c r="F12" s="9">
        <v>108.8</v>
      </c>
      <c r="G12" s="9">
        <v>107.1</v>
      </c>
      <c r="H12" s="10">
        <v>108.1</v>
      </c>
      <c r="I12" s="10">
        <v>106.7</v>
      </c>
      <c r="J12" s="35"/>
      <c r="K12" s="35"/>
      <c r="L12" s="35"/>
      <c r="N12" s="3">
        <f t="shared" ref="N12:N23" si="7">E12*100/E12</f>
        <v>100</v>
      </c>
      <c r="O12" s="29">
        <f>F12*100/$E$12</f>
        <v>97.666068222621178</v>
      </c>
      <c r="P12" s="29">
        <f t="shared" ref="P12:U12" si="8">G12*100/$E$12</f>
        <v>96.140035906642723</v>
      </c>
      <c r="Q12" s="29">
        <f t="shared" si="8"/>
        <v>97.037701974865342</v>
      </c>
      <c r="R12" s="29">
        <f t="shared" si="8"/>
        <v>95.780969479353672</v>
      </c>
      <c r="S12" s="29">
        <f t="shared" si="8"/>
        <v>0</v>
      </c>
      <c r="T12" s="29">
        <f t="shared" si="8"/>
        <v>0</v>
      </c>
      <c r="U12" s="29">
        <f t="shared" si="8"/>
        <v>0</v>
      </c>
    </row>
    <row r="13" spans="1:21" ht="21.75" customHeight="1" x14ac:dyDescent="0.25">
      <c r="A13" s="114"/>
      <c r="B13" s="114"/>
      <c r="C13" s="23" t="s">
        <v>12</v>
      </c>
      <c r="D13" s="25"/>
      <c r="E13" s="2">
        <v>106.6</v>
      </c>
      <c r="F13" s="2">
        <v>106.1</v>
      </c>
      <c r="G13" s="2">
        <v>106.4</v>
      </c>
      <c r="H13" s="4">
        <v>109.8</v>
      </c>
      <c r="I13" s="4">
        <v>110.2</v>
      </c>
      <c r="J13" s="36"/>
      <c r="K13" s="36"/>
      <c r="L13" s="36"/>
      <c r="N13" s="3">
        <f t="shared" si="7"/>
        <v>100</v>
      </c>
      <c r="O13" s="29">
        <f>F13*100/$E$13</f>
        <v>99.53095684803003</v>
      </c>
      <c r="P13" s="29">
        <f t="shared" ref="P13:U13" si="9">G13*100/$E$13</f>
        <v>99.812382739212012</v>
      </c>
      <c r="Q13" s="29">
        <f t="shared" si="9"/>
        <v>103.00187617260788</v>
      </c>
      <c r="R13" s="29">
        <f t="shared" si="9"/>
        <v>103.37711069418387</v>
      </c>
      <c r="S13" s="29">
        <f t="shared" si="9"/>
        <v>0</v>
      </c>
      <c r="T13" s="29">
        <f t="shared" si="9"/>
        <v>0</v>
      </c>
      <c r="U13" s="29">
        <f t="shared" si="9"/>
        <v>0</v>
      </c>
    </row>
    <row r="14" spans="1:21" ht="21.75" customHeight="1" x14ac:dyDescent="0.25">
      <c r="A14" s="114"/>
      <c r="B14" s="114"/>
      <c r="C14" s="23" t="s">
        <v>13</v>
      </c>
      <c r="D14" s="25"/>
      <c r="E14" s="2">
        <v>93.9</v>
      </c>
      <c r="F14" s="3">
        <v>91.7</v>
      </c>
      <c r="G14" s="3">
        <v>91.9</v>
      </c>
      <c r="H14" s="4">
        <v>93.3</v>
      </c>
      <c r="I14" s="4">
        <v>95.6</v>
      </c>
      <c r="J14" s="36"/>
      <c r="K14" s="36"/>
      <c r="L14" s="36"/>
      <c r="N14" s="3">
        <f t="shared" si="7"/>
        <v>100</v>
      </c>
      <c r="O14" s="29">
        <f>F14*100/$E$14</f>
        <v>97.657082002129926</v>
      </c>
      <c r="P14" s="29">
        <f t="shared" ref="P14:U14" si="10">G14*100/$E$14</f>
        <v>97.870074547390828</v>
      </c>
      <c r="Q14" s="29">
        <f t="shared" si="10"/>
        <v>99.361022364217249</v>
      </c>
      <c r="R14" s="29">
        <f t="shared" si="10"/>
        <v>101.81043663471777</v>
      </c>
      <c r="S14" s="29">
        <f t="shared" si="10"/>
        <v>0</v>
      </c>
      <c r="T14" s="29">
        <f t="shared" si="10"/>
        <v>0</v>
      </c>
      <c r="U14" s="29">
        <f t="shared" si="10"/>
        <v>0</v>
      </c>
    </row>
    <row r="15" spans="1:21" ht="21.75" customHeight="1" x14ac:dyDescent="0.25">
      <c r="A15" s="114"/>
      <c r="B15" s="114">
        <v>4</v>
      </c>
      <c r="C15" s="23" t="s">
        <v>14</v>
      </c>
      <c r="D15" s="25"/>
      <c r="E15" s="2">
        <v>112.6</v>
      </c>
      <c r="F15" s="2">
        <v>114.1</v>
      </c>
      <c r="G15" s="2">
        <v>116</v>
      </c>
      <c r="H15" s="4">
        <v>116.2</v>
      </c>
      <c r="I15" s="4">
        <v>113.4</v>
      </c>
      <c r="J15" s="36"/>
      <c r="K15" s="36"/>
      <c r="L15" s="36"/>
      <c r="N15" s="3">
        <f t="shared" si="7"/>
        <v>100</v>
      </c>
      <c r="O15" s="29">
        <f>F15*100/$E$15</f>
        <v>101.33214920071049</v>
      </c>
      <c r="P15" s="29">
        <f t="shared" ref="P15:U15" si="11">G15*100/$E$15</f>
        <v>103.0195381882771</v>
      </c>
      <c r="Q15" s="29">
        <f t="shared" si="11"/>
        <v>103.19715808170515</v>
      </c>
      <c r="R15" s="29">
        <f t="shared" si="11"/>
        <v>100.71047957371226</v>
      </c>
      <c r="S15" s="29">
        <f t="shared" si="11"/>
        <v>0</v>
      </c>
      <c r="T15" s="29">
        <f t="shared" si="11"/>
        <v>0</v>
      </c>
      <c r="U15" s="29">
        <f t="shared" si="11"/>
        <v>0</v>
      </c>
    </row>
    <row r="16" spans="1:21" ht="21.75" customHeight="1" x14ac:dyDescent="0.25">
      <c r="A16" s="114"/>
      <c r="B16" s="114"/>
      <c r="C16" s="23" t="s">
        <v>15</v>
      </c>
      <c r="D16" s="25"/>
      <c r="E16" s="2">
        <v>96.4</v>
      </c>
      <c r="F16" s="3">
        <v>99.5</v>
      </c>
      <c r="G16" s="3">
        <v>97.1</v>
      </c>
      <c r="H16" s="4">
        <v>98.2</v>
      </c>
      <c r="I16" s="4">
        <v>95.4</v>
      </c>
      <c r="J16" s="36"/>
      <c r="K16" s="36"/>
      <c r="L16" s="36"/>
      <c r="N16" s="3">
        <f t="shared" si="7"/>
        <v>100</v>
      </c>
      <c r="O16" s="29">
        <f>F16*100/$E$16</f>
        <v>103.21576763485477</v>
      </c>
      <c r="P16" s="29">
        <f t="shared" ref="P16:U16" si="12">G16*100/$E$16</f>
        <v>100.72614107883817</v>
      </c>
      <c r="Q16" s="29">
        <f t="shared" si="12"/>
        <v>101.86721991701245</v>
      </c>
      <c r="R16" s="29">
        <f t="shared" si="12"/>
        <v>98.962655601659748</v>
      </c>
      <c r="S16" s="29">
        <f t="shared" si="12"/>
        <v>0</v>
      </c>
      <c r="T16" s="29">
        <f t="shared" si="12"/>
        <v>0</v>
      </c>
      <c r="U16" s="29">
        <f t="shared" si="12"/>
        <v>0</v>
      </c>
    </row>
    <row r="17" spans="1:21" ht="21.75" customHeight="1" x14ac:dyDescent="0.25">
      <c r="A17" s="114"/>
      <c r="B17" s="114"/>
      <c r="C17" s="23" t="s">
        <v>16</v>
      </c>
      <c r="D17" s="25"/>
      <c r="E17" s="2">
        <v>95.4</v>
      </c>
      <c r="F17" s="2">
        <v>92.2</v>
      </c>
      <c r="G17" s="2">
        <v>93.3</v>
      </c>
      <c r="H17" s="4">
        <v>95</v>
      </c>
      <c r="I17" s="3">
        <v>92.7</v>
      </c>
      <c r="J17" s="36"/>
      <c r="K17" s="36"/>
      <c r="L17" s="36"/>
      <c r="N17" s="3">
        <f t="shared" si="7"/>
        <v>100</v>
      </c>
      <c r="O17" s="29">
        <f>F17*100/$E$17</f>
        <v>96.645702306079656</v>
      </c>
      <c r="P17" s="29">
        <f t="shared" ref="P17:U17" si="13">G17*100/$E$17</f>
        <v>97.798742138364773</v>
      </c>
      <c r="Q17" s="29">
        <f t="shared" si="13"/>
        <v>99.580712788259959</v>
      </c>
      <c r="R17" s="29">
        <f t="shared" si="13"/>
        <v>97.169811320754718</v>
      </c>
      <c r="S17" s="29">
        <f t="shared" si="13"/>
        <v>0</v>
      </c>
      <c r="T17" s="29">
        <f t="shared" si="13"/>
        <v>0</v>
      </c>
      <c r="U17" s="29">
        <f t="shared" si="13"/>
        <v>0</v>
      </c>
    </row>
    <row r="18" spans="1:21" ht="21.75" customHeight="1" x14ac:dyDescent="0.25">
      <c r="A18" s="114"/>
      <c r="B18" s="113">
        <v>5</v>
      </c>
      <c r="C18" s="23" t="s">
        <v>17</v>
      </c>
      <c r="D18" s="25"/>
      <c r="E18" s="2">
        <v>103</v>
      </c>
      <c r="F18" s="3">
        <v>103.5</v>
      </c>
      <c r="G18" s="3">
        <v>104.7</v>
      </c>
      <c r="H18" s="4">
        <v>107.7</v>
      </c>
      <c r="I18" s="3">
        <v>107.4</v>
      </c>
      <c r="J18" s="4">
        <v>102</v>
      </c>
      <c r="K18" s="4">
        <v>102.9</v>
      </c>
      <c r="L18" s="4">
        <v>106.4</v>
      </c>
      <c r="N18" s="3">
        <f t="shared" si="7"/>
        <v>100</v>
      </c>
      <c r="O18" s="29">
        <f>F18*100/$E$18</f>
        <v>100.48543689320388</v>
      </c>
      <c r="P18" s="29">
        <f t="shared" ref="P18:U18" si="14">G18*100/$E$18</f>
        <v>101.65048543689321</v>
      </c>
      <c r="Q18" s="29">
        <f t="shared" si="14"/>
        <v>104.5631067961165</v>
      </c>
      <c r="R18" s="29">
        <f t="shared" si="14"/>
        <v>104.27184466019418</v>
      </c>
      <c r="S18" s="29">
        <f t="shared" si="14"/>
        <v>99.029126213592235</v>
      </c>
      <c r="T18" s="29">
        <f t="shared" si="14"/>
        <v>99.902912621359221</v>
      </c>
      <c r="U18" s="29">
        <f t="shared" si="14"/>
        <v>103.30097087378641</v>
      </c>
    </row>
    <row r="19" spans="1:21" ht="21.75" customHeight="1" x14ac:dyDescent="0.25">
      <c r="A19" s="114"/>
      <c r="B19" s="114"/>
      <c r="C19" s="23" t="s">
        <v>18</v>
      </c>
      <c r="D19" s="25"/>
      <c r="E19" s="2">
        <v>100.3</v>
      </c>
      <c r="F19" s="2">
        <v>101.5</v>
      </c>
      <c r="G19" s="2">
        <v>99.9</v>
      </c>
      <c r="H19" s="4">
        <v>100.7</v>
      </c>
      <c r="I19" s="4">
        <v>99.6</v>
      </c>
      <c r="J19" s="4">
        <v>96.9</v>
      </c>
      <c r="K19" s="4">
        <v>97.2</v>
      </c>
      <c r="L19" s="4">
        <v>101.2</v>
      </c>
      <c r="N19" s="3">
        <f t="shared" si="7"/>
        <v>100</v>
      </c>
      <c r="O19" s="29">
        <f>F19*100/$E$19</f>
        <v>101.19641076769692</v>
      </c>
      <c r="P19" s="29">
        <f t="shared" ref="P19:U19" si="15">G19*100/$E$19</f>
        <v>99.601196410767699</v>
      </c>
      <c r="Q19" s="29">
        <f t="shared" si="15"/>
        <v>100.3988035892323</v>
      </c>
      <c r="R19" s="29">
        <f t="shared" si="15"/>
        <v>99.302093718843466</v>
      </c>
      <c r="S19" s="29">
        <f t="shared" si="15"/>
        <v>96.610169491525426</v>
      </c>
      <c r="T19" s="29">
        <f t="shared" si="15"/>
        <v>96.909272183449659</v>
      </c>
      <c r="U19" s="29">
        <f t="shared" si="15"/>
        <v>100.89730807577268</v>
      </c>
    </row>
    <row r="20" spans="1:21" ht="21.75" customHeight="1" x14ac:dyDescent="0.25">
      <c r="A20" s="114"/>
      <c r="B20" s="114"/>
      <c r="C20" s="23" t="s">
        <v>19</v>
      </c>
      <c r="D20" s="25"/>
      <c r="E20" s="2">
        <v>111.3</v>
      </c>
      <c r="F20" s="3">
        <v>112.6</v>
      </c>
      <c r="G20" s="3">
        <v>110.7</v>
      </c>
      <c r="H20" s="4">
        <v>111.7</v>
      </c>
      <c r="I20" s="4">
        <v>112.2</v>
      </c>
      <c r="J20" s="4">
        <v>109.4</v>
      </c>
      <c r="K20" s="4">
        <v>111.5</v>
      </c>
      <c r="L20" s="4">
        <v>115.2</v>
      </c>
      <c r="N20" s="3">
        <f t="shared" si="7"/>
        <v>100</v>
      </c>
      <c r="O20" s="29">
        <f>F20*100/$E$20</f>
        <v>101.16801437556155</v>
      </c>
      <c r="P20" s="29">
        <f t="shared" ref="P20:U20" si="16">G20*100/$E$20</f>
        <v>99.460916442048514</v>
      </c>
      <c r="Q20" s="29">
        <f t="shared" si="16"/>
        <v>100.35938903863432</v>
      </c>
      <c r="R20" s="29">
        <f t="shared" si="16"/>
        <v>100.80862533692722</v>
      </c>
      <c r="S20" s="29">
        <f t="shared" si="16"/>
        <v>98.292902066486974</v>
      </c>
      <c r="T20" s="29">
        <f t="shared" si="16"/>
        <v>100.17969451931717</v>
      </c>
      <c r="U20" s="29">
        <f t="shared" si="16"/>
        <v>103.50404312668464</v>
      </c>
    </row>
    <row r="21" spans="1:21" ht="21.75" customHeight="1" x14ac:dyDescent="0.25">
      <c r="A21" s="114"/>
      <c r="B21" s="114">
        <v>6</v>
      </c>
      <c r="C21" s="23" t="s">
        <v>20</v>
      </c>
      <c r="D21" s="25"/>
      <c r="E21" s="17">
        <v>100.8</v>
      </c>
      <c r="F21" s="18">
        <v>98.2</v>
      </c>
      <c r="G21" s="18">
        <v>96</v>
      </c>
      <c r="H21" s="19">
        <v>98</v>
      </c>
      <c r="I21" s="19">
        <v>97.7</v>
      </c>
      <c r="J21" s="19">
        <v>91.3</v>
      </c>
      <c r="K21" s="19">
        <v>90.1</v>
      </c>
      <c r="L21" s="19">
        <v>95</v>
      </c>
      <c r="N21" s="3">
        <f t="shared" si="7"/>
        <v>100</v>
      </c>
      <c r="O21" s="29">
        <f>F21*100/$E$21</f>
        <v>97.420634920634924</v>
      </c>
      <c r="P21" s="29">
        <f t="shared" ref="P21:U21" si="17">G21*100/$E$21</f>
        <v>95.238095238095241</v>
      </c>
      <c r="Q21" s="29">
        <f t="shared" si="17"/>
        <v>97.222222222222229</v>
      </c>
      <c r="R21" s="29">
        <f t="shared" si="17"/>
        <v>96.924603174603178</v>
      </c>
      <c r="S21" s="29">
        <f t="shared" si="17"/>
        <v>90.575396825396822</v>
      </c>
      <c r="T21" s="29">
        <f t="shared" si="17"/>
        <v>89.384920634920633</v>
      </c>
      <c r="U21" s="29">
        <f t="shared" si="17"/>
        <v>94.246031746031747</v>
      </c>
    </row>
    <row r="22" spans="1:21" ht="21.75" customHeight="1" x14ac:dyDescent="0.25">
      <c r="A22" s="114"/>
      <c r="B22" s="114"/>
      <c r="C22" s="23" t="s">
        <v>32</v>
      </c>
      <c r="D22" s="25"/>
      <c r="E22" s="17">
        <v>104.8</v>
      </c>
      <c r="F22" s="18">
        <v>103.8</v>
      </c>
      <c r="G22" s="18">
        <v>103.4</v>
      </c>
      <c r="H22" s="19">
        <v>103.3</v>
      </c>
      <c r="I22" s="19">
        <v>103</v>
      </c>
      <c r="J22" s="19">
        <v>99.3</v>
      </c>
      <c r="K22" s="19">
        <v>95.1</v>
      </c>
      <c r="L22" s="19">
        <v>93.7</v>
      </c>
      <c r="N22" s="3">
        <f t="shared" si="7"/>
        <v>100</v>
      </c>
      <c r="O22" s="29">
        <f>F22*100/$E$22</f>
        <v>99.045801526717554</v>
      </c>
      <c r="P22" s="29">
        <f t="shared" ref="P22:U22" si="18">G22*100/$E$22</f>
        <v>98.66412213740459</v>
      </c>
      <c r="Q22" s="29">
        <f t="shared" si="18"/>
        <v>98.568702290076345</v>
      </c>
      <c r="R22" s="29">
        <f t="shared" si="18"/>
        <v>98.282442748091611</v>
      </c>
      <c r="S22" s="29">
        <f t="shared" si="18"/>
        <v>94.751908396946561</v>
      </c>
      <c r="T22" s="29">
        <f t="shared" si="18"/>
        <v>90.744274809160302</v>
      </c>
      <c r="U22" s="29">
        <f t="shared" si="18"/>
        <v>89.408396946564892</v>
      </c>
    </row>
    <row r="23" spans="1:21" ht="21.75" customHeight="1" thickBot="1" x14ac:dyDescent="0.3">
      <c r="A23" s="121"/>
      <c r="B23" s="114"/>
      <c r="C23" s="23" t="s">
        <v>33</v>
      </c>
      <c r="D23" s="25"/>
      <c r="E23" s="6">
        <v>107.9</v>
      </c>
      <c r="F23" s="6">
        <v>104.4</v>
      </c>
      <c r="G23" s="6">
        <v>104</v>
      </c>
      <c r="H23" s="7">
        <v>105.1</v>
      </c>
      <c r="I23" s="7">
        <v>101.9</v>
      </c>
      <c r="J23" s="7">
        <v>97.9</v>
      </c>
      <c r="K23" s="7">
        <v>95.8</v>
      </c>
      <c r="L23" s="7">
        <v>100.2</v>
      </c>
      <c r="N23" s="3">
        <f t="shared" si="7"/>
        <v>100</v>
      </c>
      <c r="O23" s="29">
        <f>F23*100/$E$23</f>
        <v>96.756255792400367</v>
      </c>
      <c r="P23" s="29">
        <f t="shared" ref="P23:U23" si="19">G23*100/$E$23</f>
        <v>96.385542168674689</v>
      </c>
      <c r="Q23" s="29">
        <f t="shared" si="19"/>
        <v>97.405004633920285</v>
      </c>
      <c r="R23" s="29">
        <f t="shared" si="19"/>
        <v>94.439295644114921</v>
      </c>
      <c r="S23" s="29">
        <f t="shared" si="19"/>
        <v>90.732159406858202</v>
      </c>
      <c r="T23" s="29">
        <f t="shared" si="19"/>
        <v>88.785912882298419</v>
      </c>
      <c r="U23" s="29">
        <f t="shared" si="19"/>
        <v>92.863762743280816</v>
      </c>
    </row>
    <row r="24" spans="1:21" ht="21.75" customHeight="1" thickTop="1" x14ac:dyDescent="0.25">
      <c r="A24" s="110" t="s">
        <v>0</v>
      </c>
      <c r="B24" s="110" t="s">
        <v>1</v>
      </c>
      <c r="C24" s="110" t="s">
        <v>2</v>
      </c>
      <c r="D24" s="110" t="s">
        <v>3</v>
      </c>
      <c r="E24" s="108" t="s">
        <v>4</v>
      </c>
      <c r="F24" s="108" t="s">
        <v>34</v>
      </c>
      <c r="G24" s="108" t="s">
        <v>35</v>
      </c>
      <c r="H24" s="108" t="s">
        <v>36</v>
      </c>
      <c r="I24" s="108" t="s">
        <v>37</v>
      </c>
      <c r="J24" s="108" t="s">
        <v>38</v>
      </c>
      <c r="K24" s="108" t="s">
        <v>39</v>
      </c>
      <c r="L24" s="108" t="s">
        <v>40</v>
      </c>
      <c r="N24" s="108" t="s">
        <v>4</v>
      </c>
      <c r="O24" s="108" t="s">
        <v>34</v>
      </c>
      <c r="P24" s="108" t="s">
        <v>35</v>
      </c>
      <c r="Q24" s="108" t="s">
        <v>36</v>
      </c>
      <c r="R24" s="108" t="s">
        <v>37</v>
      </c>
      <c r="S24" s="108" t="s">
        <v>38</v>
      </c>
      <c r="T24" s="108" t="s">
        <v>39</v>
      </c>
      <c r="U24" s="108" t="s">
        <v>40</v>
      </c>
    </row>
    <row r="25" spans="1:21" ht="21.75" customHeight="1" x14ac:dyDescent="0.25">
      <c r="A25" s="110"/>
      <c r="B25" s="110"/>
      <c r="C25" s="110"/>
      <c r="D25" s="110"/>
      <c r="E25" s="109"/>
      <c r="F25" s="109"/>
      <c r="G25" s="109"/>
      <c r="H25" s="109"/>
      <c r="I25" s="109"/>
      <c r="J25" s="109"/>
      <c r="K25" s="109"/>
      <c r="L25" s="109"/>
      <c r="N25" s="109"/>
      <c r="O25" s="109"/>
      <c r="P25" s="109"/>
      <c r="Q25" s="109"/>
      <c r="R25" s="109"/>
      <c r="S25" s="109"/>
      <c r="T25" s="109"/>
      <c r="U25" s="109"/>
    </row>
    <row r="26" spans="1:21" ht="21.75" customHeight="1" x14ac:dyDescent="0.25">
      <c r="A26" s="111">
        <v>3</v>
      </c>
      <c r="B26" s="115">
        <v>7</v>
      </c>
      <c r="C26" s="26" t="s">
        <v>318</v>
      </c>
      <c r="D26" s="27"/>
      <c r="E26" s="8">
        <v>113.3</v>
      </c>
      <c r="F26" s="9">
        <v>114.9</v>
      </c>
      <c r="G26" s="9">
        <v>114.6</v>
      </c>
      <c r="H26" s="10">
        <v>115.3</v>
      </c>
      <c r="I26" s="10">
        <v>115.3</v>
      </c>
      <c r="J26" s="35"/>
      <c r="K26" s="35"/>
      <c r="L26" s="35"/>
      <c r="N26" s="3">
        <f t="shared" ref="N26:N37" si="20">E26*100/E26</f>
        <v>100</v>
      </c>
      <c r="O26" s="29">
        <f>F26*100/$E$26</f>
        <v>101.41218005295676</v>
      </c>
      <c r="P26" s="29">
        <f t="shared" ref="P26:U26" si="21">G26*100/$E$26</f>
        <v>101.14739629302737</v>
      </c>
      <c r="Q26" s="29">
        <f t="shared" si="21"/>
        <v>101.76522506619594</v>
      </c>
      <c r="R26" s="29">
        <f t="shared" si="21"/>
        <v>101.76522506619594</v>
      </c>
      <c r="S26" s="29">
        <f t="shared" si="21"/>
        <v>0</v>
      </c>
      <c r="T26" s="29">
        <f t="shared" si="21"/>
        <v>0</v>
      </c>
      <c r="U26" s="29">
        <f t="shared" si="21"/>
        <v>0</v>
      </c>
    </row>
    <row r="27" spans="1:21" ht="21.75" customHeight="1" x14ac:dyDescent="0.25">
      <c r="A27" s="111"/>
      <c r="B27" s="111"/>
      <c r="C27" s="26" t="s">
        <v>319</v>
      </c>
      <c r="D27" s="27"/>
      <c r="E27" s="2">
        <v>106.5</v>
      </c>
      <c r="F27" s="2">
        <v>105.2</v>
      </c>
      <c r="G27" s="2">
        <v>102.7</v>
      </c>
      <c r="H27" s="4">
        <v>101.2</v>
      </c>
      <c r="I27" s="4">
        <v>97.9</v>
      </c>
      <c r="J27" s="36"/>
      <c r="K27" s="36"/>
      <c r="L27" s="36"/>
      <c r="N27" s="3">
        <f t="shared" si="20"/>
        <v>100</v>
      </c>
      <c r="O27" s="29">
        <f>F27*100/$E$27</f>
        <v>98.779342723004689</v>
      </c>
      <c r="P27" s="29">
        <f t="shared" ref="P27:U27" si="22">G27*100/$E$27</f>
        <v>96.431924882629104</v>
      </c>
      <c r="Q27" s="29">
        <f t="shared" si="22"/>
        <v>95.02347417840376</v>
      </c>
      <c r="R27" s="29">
        <f t="shared" si="22"/>
        <v>91.924882629107984</v>
      </c>
      <c r="S27" s="29">
        <f t="shared" si="22"/>
        <v>0</v>
      </c>
      <c r="T27" s="29">
        <f t="shared" si="22"/>
        <v>0</v>
      </c>
      <c r="U27" s="29">
        <f t="shared" si="22"/>
        <v>0</v>
      </c>
    </row>
    <row r="28" spans="1:21" ht="21.75" customHeight="1" x14ac:dyDescent="0.25">
      <c r="A28" s="111"/>
      <c r="B28" s="111"/>
      <c r="C28" s="26" t="s">
        <v>320</v>
      </c>
      <c r="D28" s="27"/>
      <c r="E28" s="2">
        <v>119.7</v>
      </c>
      <c r="F28" s="3">
        <v>118.1</v>
      </c>
      <c r="G28" s="3">
        <v>112.2</v>
      </c>
      <c r="H28" s="4">
        <v>106.7</v>
      </c>
      <c r="I28" s="4">
        <v>103.6</v>
      </c>
      <c r="J28" s="36"/>
      <c r="K28" s="36"/>
      <c r="L28" s="36"/>
      <c r="N28" s="3">
        <f t="shared" si="20"/>
        <v>100</v>
      </c>
      <c r="O28" s="29">
        <f>F28*100/$E$28</f>
        <v>98.663324979114449</v>
      </c>
      <c r="P28" s="29">
        <f t="shared" ref="P28:U28" si="23">G28*100/$E$28</f>
        <v>93.734335839598998</v>
      </c>
      <c r="Q28" s="29">
        <f t="shared" si="23"/>
        <v>89.139515455304931</v>
      </c>
      <c r="R28" s="29">
        <f t="shared" si="23"/>
        <v>86.549707602339183</v>
      </c>
      <c r="S28" s="29">
        <f t="shared" si="23"/>
        <v>0</v>
      </c>
      <c r="T28" s="29">
        <f t="shared" si="23"/>
        <v>0</v>
      </c>
      <c r="U28" s="29">
        <f t="shared" si="23"/>
        <v>0</v>
      </c>
    </row>
    <row r="29" spans="1:21" ht="21.75" customHeight="1" x14ac:dyDescent="0.25">
      <c r="A29" s="111"/>
      <c r="B29" s="115">
        <v>8</v>
      </c>
      <c r="C29" s="26" t="s">
        <v>321</v>
      </c>
      <c r="D29" s="27"/>
      <c r="E29" s="2">
        <v>96.9</v>
      </c>
      <c r="F29" s="2">
        <v>98.7</v>
      </c>
      <c r="G29" s="2">
        <v>99</v>
      </c>
      <c r="H29" s="4">
        <v>95.5</v>
      </c>
      <c r="I29" s="4">
        <v>92</v>
      </c>
      <c r="J29" s="36"/>
      <c r="K29" s="36"/>
      <c r="L29" s="36"/>
      <c r="N29" s="3">
        <f t="shared" si="20"/>
        <v>100</v>
      </c>
      <c r="O29" s="29">
        <f>F29*100/$E$29</f>
        <v>101.85758513931889</v>
      </c>
      <c r="P29" s="29">
        <f t="shared" ref="P29:U29" si="24">G29*100/$E$29</f>
        <v>102.16718266253869</v>
      </c>
      <c r="Q29" s="29">
        <f t="shared" si="24"/>
        <v>98.555211558307533</v>
      </c>
      <c r="R29" s="29">
        <f t="shared" si="24"/>
        <v>94.94324045407636</v>
      </c>
      <c r="S29" s="29">
        <f t="shared" si="24"/>
        <v>0</v>
      </c>
      <c r="T29" s="29">
        <f t="shared" si="24"/>
        <v>0</v>
      </c>
      <c r="U29" s="29">
        <f t="shared" si="24"/>
        <v>0</v>
      </c>
    </row>
    <row r="30" spans="1:21" ht="21.75" customHeight="1" x14ac:dyDescent="0.25">
      <c r="A30" s="111"/>
      <c r="B30" s="111"/>
      <c r="C30" s="26" t="s">
        <v>322</v>
      </c>
      <c r="D30" s="27"/>
      <c r="E30" s="2">
        <v>93.2</v>
      </c>
      <c r="F30" s="3">
        <v>90.5</v>
      </c>
      <c r="G30" s="3">
        <v>92.7</v>
      </c>
      <c r="H30" s="4">
        <v>93.6</v>
      </c>
      <c r="I30" s="4">
        <v>95</v>
      </c>
      <c r="J30" s="36"/>
      <c r="K30" s="36"/>
      <c r="L30" s="36"/>
      <c r="N30" s="3">
        <f t="shared" si="20"/>
        <v>100</v>
      </c>
      <c r="O30" s="29">
        <f>F30*100/$E$30</f>
        <v>97.103004291845494</v>
      </c>
      <c r="P30" s="29">
        <f t="shared" ref="P30:U30" si="25">G30*100/$E$30</f>
        <v>99.463519313304715</v>
      </c>
      <c r="Q30" s="29">
        <f t="shared" si="25"/>
        <v>100.42918454935622</v>
      </c>
      <c r="R30" s="29">
        <f t="shared" si="25"/>
        <v>101.931330472103</v>
      </c>
      <c r="S30" s="29">
        <f t="shared" si="25"/>
        <v>0</v>
      </c>
      <c r="T30" s="29">
        <f t="shared" si="25"/>
        <v>0</v>
      </c>
      <c r="U30" s="29">
        <f t="shared" si="25"/>
        <v>0</v>
      </c>
    </row>
    <row r="31" spans="1:21" ht="21.75" customHeight="1" x14ac:dyDescent="0.25">
      <c r="A31" s="111"/>
      <c r="B31" s="111"/>
      <c r="C31" s="26" t="s">
        <v>26</v>
      </c>
      <c r="D31" s="27"/>
      <c r="E31" s="2">
        <v>107.5</v>
      </c>
      <c r="F31" s="2">
        <v>104.9</v>
      </c>
      <c r="G31" s="2">
        <v>99.6</v>
      </c>
      <c r="H31" s="4">
        <v>95.3</v>
      </c>
      <c r="I31" s="4">
        <v>91.7</v>
      </c>
      <c r="J31" s="36"/>
      <c r="K31" s="36"/>
      <c r="L31" s="36"/>
      <c r="N31" s="3">
        <f t="shared" si="20"/>
        <v>100</v>
      </c>
      <c r="O31" s="29">
        <f>F31*100/$E$31</f>
        <v>97.581395348837205</v>
      </c>
      <c r="P31" s="29">
        <f t="shared" ref="P31:U31" si="26">G31*100/$E$31</f>
        <v>92.651162790697668</v>
      </c>
      <c r="Q31" s="29">
        <f t="shared" si="26"/>
        <v>88.651162790697668</v>
      </c>
      <c r="R31" s="29">
        <f t="shared" si="26"/>
        <v>85.302325581395351</v>
      </c>
      <c r="S31" s="29">
        <f t="shared" si="26"/>
        <v>0</v>
      </c>
      <c r="T31" s="29">
        <f t="shared" si="26"/>
        <v>0</v>
      </c>
      <c r="U31" s="29">
        <f t="shared" si="26"/>
        <v>0</v>
      </c>
    </row>
    <row r="32" spans="1:21" ht="21.75" customHeight="1" x14ac:dyDescent="0.25">
      <c r="A32" s="111"/>
      <c r="B32" s="115">
        <v>9</v>
      </c>
      <c r="C32" s="26" t="s">
        <v>323</v>
      </c>
      <c r="D32" s="28"/>
      <c r="E32" s="2">
        <v>118.5</v>
      </c>
      <c r="F32" s="3">
        <v>115.8</v>
      </c>
      <c r="G32" s="3">
        <v>111.4</v>
      </c>
      <c r="H32" s="4">
        <v>105.4</v>
      </c>
      <c r="I32" s="4">
        <v>100.1</v>
      </c>
      <c r="J32" s="4">
        <v>96.6</v>
      </c>
      <c r="K32" s="4">
        <v>92.6</v>
      </c>
      <c r="L32" s="4">
        <v>88.8</v>
      </c>
      <c r="N32" s="3">
        <f t="shared" si="20"/>
        <v>100</v>
      </c>
      <c r="O32" s="29">
        <f>F32*100/$E$32</f>
        <v>97.721518987341767</v>
      </c>
      <c r="P32" s="29">
        <f t="shared" ref="P32:U32" si="27">G32*100/$E$32</f>
        <v>94.008438818565395</v>
      </c>
      <c r="Q32" s="29">
        <f t="shared" si="27"/>
        <v>88.94514767932489</v>
      </c>
      <c r="R32" s="29">
        <f t="shared" si="27"/>
        <v>84.472573839662445</v>
      </c>
      <c r="S32" s="29">
        <f t="shared" si="27"/>
        <v>81.518987341772146</v>
      </c>
      <c r="T32" s="29">
        <f t="shared" si="27"/>
        <v>78.143459915611814</v>
      </c>
      <c r="U32" s="29">
        <f t="shared" si="27"/>
        <v>74.936708860759495</v>
      </c>
    </row>
    <row r="33" spans="1:40" ht="21.75" customHeight="1" x14ac:dyDescent="0.25">
      <c r="A33" s="111"/>
      <c r="B33" s="111"/>
      <c r="C33" s="26" t="s">
        <v>324</v>
      </c>
      <c r="D33" s="28"/>
      <c r="E33" s="2">
        <v>112.8</v>
      </c>
      <c r="F33" s="2">
        <v>108.8</v>
      </c>
      <c r="G33" s="2">
        <v>103.5</v>
      </c>
      <c r="H33" s="4">
        <v>97.4</v>
      </c>
      <c r="I33" s="4">
        <v>95.1</v>
      </c>
      <c r="J33" s="4">
        <v>89.1</v>
      </c>
      <c r="K33" s="4">
        <v>84</v>
      </c>
      <c r="L33" s="4">
        <v>80.599999999999994</v>
      </c>
      <c r="N33" s="3">
        <f t="shared" si="20"/>
        <v>100</v>
      </c>
      <c r="O33" s="29">
        <f>F33*100/$E$33</f>
        <v>96.453900709219866</v>
      </c>
      <c r="P33" s="29">
        <f t="shared" ref="P33:U33" si="28">G33*100/$E$33</f>
        <v>91.755319148936167</v>
      </c>
      <c r="Q33" s="29">
        <f t="shared" si="28"/>
        <v>86.347517730496463</v>
      </c>
      <c r="R33" s="29">
        <f t="shared" si="28"/>
        <v>84.308510638297875</v>
      </c>
      <c r="S33" s="29">
        <f t="shared" si="28"/>
        <v>78.989361702127667</v>
      </c>
      <c r="T33" s="29">
        <f t="shared" si="28"/>
        <v>74.468085106382986</v>
      </c>
      <c r="U33" s="29">
        <f t="shared" si="28"/>
        <v>71.453900709219852</v>
      </c>
    </row>
    <row r="34" spans="1:40" ht="21.75" customHeight="1" x14ac:dyDescent="0.25">
      <c r="A34" s="111"/>
      <c r="B34" s="111"/>
      <c r="C34" s="26" t="s">
        <v>325</v>
      </c>
      <c r="D34" s="28"/>
      <c r="E34" s="2">
        <v>98.4</v>
      </c>
      <c r="F34" s="2">
        <v>99.2</v>
      </c>
      <c r="G34" s="2">
        <v>99.5</v>
      </c>
      <c r="H34" s="4">
        <v>96.3</v>
      </c>
      <c r="I34" s="4">
        <v>98.7</v>
      </c>
      <c r="J34" s="4">
        <v>99.7</v>
      </c>
      <c r="K34" s="4">
        <v>99.3</v>
      </c>
      <c r="L34" s="4">
        <v>98</v>
      </c>
      <c r="N34" s="3">
        <f t="shared" si="20"/>
        <v>100</v>
      </c>
      <c r="O34" s="29">
        <f>F34*100/$E$34</f>
        <v>100.8130081300813</v>
      </c>
      <c r="P34" s="29">
        <f t="shared" ref="P34:U34" si="29">G34*100/$E$34</f>
        <v>101.11788617886178</v>
      </c>
      <c r="Q34" s="29">
        <f t="shared" si="29"/>
        <v>97.865853658536579</v>
      </c>
      <c r="R34" s="29">
        <f t="shared" si="29"/>
        <v>100.30487804878048</v>
      </c>
      <c r="S34" s="29">
        <f t="shared" si="29"/>
        <v>101.32113821138211</v>
      </c>
      <c r="T34" s="29">
        <f t="shared" si="29"/>
        <v>100.91463414634146</v>
      </c>
      <c r="U34" s="29">
        <f t="shared" si="29"/>
        <v>99.59349593495935</v>
      </c>
    </row>
    <row r="35" spans="1:40" ht="21.75" customHeight="1" x14ac:dyDescent="0.25">
      <c r="A35" s="111"/>
      <c r="B35" s="115">
        <v>10</v>
      </c>
      <c r="C35" s="26" t="s">
        <v>326</v>
      </c>
      <c r="D35" s="28"/>
      <c r="E35" s="2">
        <v>113</v>
      </c>
      <c r="F35" s="2">
        <v>110.8</v>
      </c>
      <c r="G35" s="2">
        <v>113.3</v>
      </c>
      <c r="H35" s="4">
        <v>112.6</v>
      </c>
      <c r="I35" s="4">
        <v>113.6</v>
      </c>
      <c r="J35" s="4">
        <v>114.1</v>
      </c>
      <c r="K35" s="4">
        <v>117.1</v>
      </c>
      <c r="L35" s="4">
        <v>118.1</v>
      </c>
      <c r="N35" s="3">
        <f t="shared" si="20"/>
        <v>100</v>
      </c>
      <c r="O35" s="29">
        <f>F35*100/$E$35</f>
        <v>98.053097345132741</v>
      </c>
      <c r="P35" s="29">
        <f t="shared" ref="P35:U35" si="30">G35*100/$E$35</f>
        <v>100.26548672566372</v>
      </c>
      <c r="Q35" s="29">
        <f t="shared" si="30"/>
        <v>99.646017699115049</v>
      </c>
      <c r="R35" s="29">
        <f t="shared" si="30"/>
        <v>100.53097345132744</v>
      </c>
      <c r="S35" s="29">
        <f t="shared" si="30"/>
        <v>100.97345132743362</v>
      </c>
      <c r="T35" s="29">
        <f t="shared" si="30"/>
        <v>103.6283185840708</v>
      </c>
      <c r="U35" s="29">
        <f t="shared" si="30"/>
        <v>104.51327433628319</v>
      </c>
    </row>
    <row r="36" spans="1:40" ht="21.75" customHeight="1" x14ac:dyDescent="0.25">
      <c r="A36" s="111"/>
      <c r="B36" s="111"/>
      <c r="C36" s="26" t="s">
        <v>327</v>
      </c>
      <c r="D36" s="28"/>
      <c r="E36" s="2">
        <v>89.6</v>
      </c>
      <c r="F36" s="3">
        <v>88</v>
      </c>
      <c r="G36" s="3">
        <v>86.6</v>
      </c>
      <c r="H36" s="4">
        <v>82.6</v>
      </c>
      <c r="I36" s="4">
        <v>80.400000000000006</v>
      </c>
      <c r="J36" s="4">
        <v>77.900000000000006</v>
      </c>
      <c r="K36" s="4">
        <v>78.900000000000006</v>
      </c>
      <c r="L36" s="4">
        <v>80.900000000000006</v>
      </c>
      <c r="N36" s="3">
        <f t="shared" si="20"/>
        <v>100</v>
      </c>
      <c r="O36" s="29">
        <f>F36*100/$E$36</f>
        <v>98.214285714285722</v>
      </c>
      <c r="P36" s="29">
        <f t="shared" ref="P36:U36" si="31">G36*100/$E$36</f>
        <v>96.651785714285722</v>
      </c>
      <c r="Q36" s="29">
        <f t="shared" si="31"/>
        <v>92.1875</v>
      </c>
      <c r="R36" s="29">
        <f t="shared" si="31"/>
        <v>89.732142857142875</v>
      </c>
      <c r="S36" s="29">
        <f t="shared" si="31"/>
        <v>86.941964285714306</v>
      </c>
      <c r="T36" s="29">
        <f t="shared" si="31"/>
        <v>88.058035714285737</v>
      </c>
      <c r="U36" s="29">
        <f t="shared" si="31"/>
        <v>90.290178571428584</v>
      </c>
    </row>
    <row r="37" spans="1:40" ht="21.75" customHeight="1" thickBot="1" x14ac:dyDescent="0.3">
      <c r="A37" s="112"/>
      <c r="B37" s="111"/>
      <c r="C37" s="26" t="s">
        <v>328</v>
      </c>
      <c r="D37" s="28"/>
      <c r="E37" s="6">
        <v>102.4</v>
      </c>
      <c r="F37" s="6">
        <v>107.2</v>
      </c>
      <c r="G37" s="6">
        <v>106.4</v>
      </c>
      <c r="H37" s="7">
        <v>105.1</v>
      </c>
      <c r="I37" s="7">
        <v>102.6</v>
      </c>
      <c r="J37" s="7">
        <v>103.8</v>
      </c>
      <c r="K37" s="7">
        <v>105.7</v>
      </c>
      <c r="L37" s="7">
        <v>108.1</v>
      </c>
      <c r="N37" s="3">
        <f t="shared" si="20"/>
        <v>100</v>
      </c>
      <c r="O37" s="29">
        <f>F37*100/$E$37</f>
        <v>104.6875</v>
      </c>
      <c r="P37" s="29">
        <f t="shared" ref="P37:U37" si="32">G37*100/$E$37</f>
        <v>103.90625</v>
      </c>
      <c r="Q37" s="29">
        <f t="shared" si="32"/>
        <v>102.63671875</v>
      </c>
      <c r="R37" s="29">
        <f t="shared" si="32"/>
        <v>100.1953125</v>
      </c>
      <c r="S37" s="29">
        <f t="shared" si="32"/>
        <v>101.3671875</v>
      </c>
      <c r="T37" s="29">
        <f t="shared" si="32"/>
        <v>103.22265625</v>
      </c>
      <c r="U37" s="29">
        <f t="shared" si="32"/>
        <v>105.56640625</v>
      </c>
    </row>
    <row r="38" spans="1:40" ht="15.75" thickTop="1" x14ac:dyDescent="0.25"/>
    <row r="39" spans="1:40" x14ac:dyDescent="0.25">
      <c r="P39" s="1"/>
      <c r="Q39" s="1"/>
      <c r="R39" s="1"/>
      <c r="S39" s="1"/>
      <c r="T39" s="1"/>
      <c r="AG39" s="15"/>
      <c r="AH39" s="15"/>
      <c r="AI39" s="15"/>
      <c r="AJ39" s="15"/>
      <c r="AK39" s="15"/>
      <c r="AL39" s="15"/>
      <c r="AM39" s="15"/>
      <c r="AN39" s="15"/>
    </row>
    <row r="40" spans="1:40" x14ac:dyDescent="0.25">
      <c r="E40" s="11" t="s">
        <v>4</v>
      </c>
      <c r="F40" s="11" t="s">
        <v>34</v>
      </c>
      <c r="G40" s="11" t="s">
        <v>35</v>
      </c>
      <c r="H40" s="11" t="s">
        <v>36</v>
      </c>
      <c r="I40" s="11" t="s">
        <v>37</v>
      </c>
      <c r="J40" s="11" t="s">
        <v>38</v>
      </c>
      <c r="K40" s="11" t="s">
        <v>39</v>
      </c>
      <c r="L40" s="11" t="s">
        <v>40</v>
      </c>
      <c r="N40" s="11" t="s">
        <v>4</v>
      </c>
      <c r="O40" s="11" t="s">
        <v>34</v>
      </c>
      <c r="P40" s="11" t="s">
        <v>35</v>
      </c>
      <c r="Q40" s="11" t="s">
        <v>36</v>
      </c>
      <c r="R40" s="11" t="s">
        <v>37</v>
      </c>
      <c r="S40" s="11" t="s">
        <v>38</v>
      </c>
      <c r="T40" s="11" t="s">
        <v>39</v>
      </c>
      <c r="U40" s="11" t="s">
        <v>40</v>
      </c>
      <c r="X40" s="11" t="s">
        <v>4</v>
      </c>
      <c r="Y40" s="11" t="s">
        <v>34</v>
      </c>
      <c r="Z40" s="11" t="s">
        <v>35</v>
      </c>
      <c r="AA40" s="11" t="s">
        <v>36</v>
      </c>
      <c r="AB40" s="11" t="s">
        <v>37</v>
      </c>
      <c r="AC40" s="11" t="s">
        <v>38</v>
      </c>
      <c r="AD40" s="11" t="s">
        <v>39</v>
      </c>
      <c r="AE40" s="11" t="s">
        <v>40</v>
      </c>
      <c r="AG40" s="14"/>
      <c r="AH40" s="14"/>
      <c r="AI40" s="14"/>
      <c r="AJ40" s="14"/>
      <c r="AK40" s="14"/>
      <c r="AL40" s="14"/>
      <c r="AM40" s="14"/>
      <c r="AN40" s="14"/>
    </row>
    <row r="41" spans="1:40" x14ac:dyDescent="0.25">
      <c r="D41" s="13" t="s">
        <v>41</v>
      </c>
      <c r="E41" s="12">
        <f t="shared" ref="E41:L41" si="33">AVERAGE(E4:E9)</f>
        <v>104.91666666666667</v>
      </c>
      <c r="F41" s="12">
        <f t="shared" si="33"/>
        <v>106.11666666666666</v>
      </c>
      <c r="G41" s="12">
        <f t="shared" si="33"/>
        <v>107.44999999999999</v>
      </c>
      <c r="H41" s="12">
        <f t="shared" si="33"/>
        <v>108.89999999999999</v>
      </c>
      <c r="I41" s="12">
        <f t="shared" si="33"/>
        <v>111.59999999999998</v>
      </c>
      <c r="J41" s="12">
        <f t="shared" si="33"/>
        <v>111.73333333333333</v>
      </c>
      <c r="K41" s="12">
        <f t="shared" si="33"/>
        <v>111.86666666666666</v>
      </c>
      <c r="L41" s="12">
        <f t="shared" si="33"/>
        <v>112.25</v>
      </c>
      <c r="M41" s="13" t="s">
        <v>41</v>
      </c>
      <c r="N41" s="12">
        <f>AVERAGE(N4:N9)</f>
        <v>100</v>
      </c>
      <c r="O41" s="12">
        <f t="shared" ref="O41:U41" si="34">AVERAGE(O4:O9)</f>
        <v>101.12034972717187</v>
      </c>
      <c r="P41" s="12">
        <f t="shared" si="34"/>
        <v>102.37484525116862</v>
      </c>
      <c r="Q41" s="12">
        <f t="shared" si="34"/>
        <v>103.72304911713285</v>
      </c>
      <c r="R41" s="12">
        <f t="shared" si="34"/>
        <v>106.33028661821574</v>
      </c>
      <c r="S41" s="12">
        <f t="shared" si="34"/>
        <v>106.48543802894739</v>
      </c>
      <c r="T41" s="12">
        <f t="shared" si="34"/>
        <v>106.59790826904434</v>
      </c>
      <c r="U41" s="12">
        <f t="shared" si="34"/>
        <v>106.93192705330944</v>
      </c>
      <c r="W41" s="13" t="s">
        <v>41</v>
      </c>
      <c r="X41" s="5">
        <f>AVERAGE(N4:N9)</f>
        <v>100</v>
      </c>
      <c r="Y41" s="5">
        <f t="shared" ref="Y41:AE41" si="35">AVERAGE(O4:O9)</f>
        <v>101.12034972717187</v>
      </c>
      <c r="Z41" s="5">
        <f t="shared" si="35"/>
        <v>102.37484525116862</v>
      </c>
      <c r="AA41" s="5">
        <f t="shared" si="35"/>
        <v>103.72304911713285</v>
      </c>
      <c r="AB41" s="5">
        <f t="shared" si="35"/>
        <v>106.33028661821574</v>
      </c>
      <c r="AC41" s="5">
        <f t="shared" si="35"/>
        <v>106.48543802894739</v>
      </c>
      <c r="AD41" s="5">
        <f t="shared" si="35"/>
        <v>106.59790826904434</v>
      </c>
      <c r="AE41" s="5">
        <f t="shared" si="35"/>
        <v>106.93192705330944</v>
      </c>
      <c r="AG41" s="34"/>
      <c r="AH41" s="34"/>
      <c r="AI41" s="34"/>
      <c r="AJ41" s="34"/>
      <c r="AK41" s="34"/>
      <c r="AL41" s="34"/>
      <c r="AM41" s="34"/>
      <c r="AN41" s="34"/>
    </row>
    <row r="42" spans="1:40" x14ac:dyDescent="0.25">
      <c r="D42" s="32" t="s">
        <v>42</v>
      </c>
      <c r="E42" s="12">
        <f t="shared" ref="E42:L42" si="36">AVERAGE(E12:E23)</f>
        <v>103.69999999999999</v>
      </c>
      <c r="F42" s="12">
        <f t="shared" si="36"/>
        <v>103.03333333333335</v>
      </c>
      <c r="G42" s="12">
        <f t="shared" si="36"/>
        <v>102.54166666666667</v>
      </c>
      <c r="H42" s="12">
        <f t="shared" si="36"/>
        <v>103.92500000000001</v>
      </c>
      <c r="I42" s="12">
        <f t="shared" si="36"/>
        <v>102.98333333333335</v>
      </c>
      <c r="J42" s="12">
        <f t="shared" si="36"/>
        <v>99.466666666666683</v>
      </c>
      <c r="K42" s="12">
        <f t="shared" si="36"/>
        <v>98.766666666666666</v>
      </c>
      <c r="L42" s="12">
        <f t="shared" si="36"/>
        <v>101.95</v>
      </c>
      <c r="M42" s="32" t="s">
        <v>42</v>
      </c>
      <c r="N42" s="12">
        <f>AVERAGE(N12:N23)</f>
        <v>100</v>
      </c>
      <c r="O42" s="12">
        <f t="shared" ref="O42:R42" si="37">AVERAGE(O12:O23)</f>
        <v>99.34335670755344</v>
      </c>
      <c r="P42" s="12">
        <f t="shared" si="37"/>
        <v>98.863939369384127</v>
      </c>
      <c r="Q42" s="12">
        <f t="shared" si="37"/>
        <v>100.21357665573915</v>
      </c>
      <c r="R42" s="12">
        <f t="shared" si="37"/>
        <v>99.320030715596388</v>
      </c>
      <c r="S42" s="12">
        <f>AVERAGE(S18:S23)</f>
        <v>94.998610400134353</v>
      </c>
      <c r="T42" s="12">
        <f t="shared" ref="T42:U42" si="38">AVERAGE(T18:T23)</f>
        <v>94.317831275084245</v>
      </c>
      <c r="U42" s="12">
        <f t="shared" si="38"/>
        <v>97.370085585353536</v>
      </c>
      <c r="W42" s="32" t="s">
        <v>43</v>
      </c>
      <c r="X42" s="5">
        <f>AVERAGE(N18:N23)</f>
        <v>100</v>
      </c>
      <c r="Y42" s="5">
        <f t="shared" ref="Y42:AE42" si="39">AVERAGE(O18:O23)</f>
        <v>99.345425712702536</v>
      </c>
      <c r="Z42" s="5">
        <f t="shared" si="39"/>
        <v>98.500059638980659</v>
      </c>
      <c r="AA42" s="5">
        <f t="shared" si="39"/>
        <v>99.752871428366987</v>
      </c>
      <c r="AB42" s="5">
        <f t="shared" si="39"/>
        <v>99.004817547129107</v>
      </c>
      <c r="AC42" s="5">
        <f t="shared" si="39"/>
        <v>94.998610400134353</v>
      </c>
      <c r="AD42" s="5">
        <f t="shared" si="39"/>
        <v>94.317831275084245</v>
      </c>
      <c r="AE42" s="5">
        <f t="shared" si="39"/>
        <v>97.370085585353536</v>
      </c>
      <c r="AG42" s="34"/>
      <c r="AH42" s="34"/>
      <c r="AI42" s="34"/>
      <c r="AJ42" s="34"/>
      <c r="AK42" s="34"/>
      <c r="AL42" s="34"/>
      <c r="AM42" s="34"/>
      <c r="AN42" s="34"/>
    </row>
    <row r="43" spans="1:40" x14ac:dyDescent="0.25">
      <c r="D43" s="33" t="s">
        <v>175</v>
      </c>
      <c r="E43" s="12">
        <f t="shared" ref="E43:L43" si="40">AVERAGE(E26:E37)</f>
        <v>105.98333333333333</v>
      </c>
      <c r="F43" s="12">
        <f t="shared" si="40"/>
        <v>105.17500000000001</v>
      </c>
      <c r="G43" s="12">
        <f t="shared" si="40"/>
        <v>103.45833333333333</v>
      </c>
      <c r="H43" s="12">
        <f t="shared" si="40"/>
        <v>100.58333333333331</v>
      </c>
      <c r="I43" s="12">
        <f t="shared" si="40"/>
        <v>98.833333333333329</v>
      </c>
      <c r="J43" s="12">
        <f t="shared" si="40"/>
        <v>96.86666666666666</v>
      </c>
      <c r="K43" s="12">
        <f t="shared" si="40"/>
        <v>96.266666666666666</v>
      </c>
      <c r="L43" s="12">
        <f t="shared" si="40"/>
        <v>95.75</v>
      </c>
      <c r="M43" s="33" t="s">
        <v>175</v>
      </c>
      <c r="N43" s="12">
        <f>AVERAGE(N26:N37)</f>
        <v>100</v>
      </c>
      <c r="O43" s="12">
        <f t="shared" ref="O43:R43" si="41">AVERAGE(O26:O37)</f>
        <v>99.278345285094915</v>
      </c>
      <c r="P43" s="12">
        <f t="shared" si="41"/>
        <v>97.775057364009115</v>
      </c>
      <c r="Q43" s="12">
        <f t="shared" si="41"/>
        <v>95.099377426311591</v>
      </c>
      <c r="R43" s="12">
        <f t="shared" si="41"/>
        <v>93.496758595035757</v>
      </c>
      <c r="S43" s="12">
        <f>AVERAGE(S32:S37)</f>
        <v>91.852015061404984</v>
      </c>
      <c r="T43" s="12">
        <f t="shared" ref="T43:U43" si="42">AVERAGE(T32:T37)</f>
        <v>91.405864952782125</v>
      </c>
      <c r="U43" s="12">
        <f t="shared" si="42"/>
        <v>91.058994110441745</v>
      </c>
      <c r="W43" s="33" t="s">
        <v>175</v>
      </c>
      <c r="X43" s="5">
        <f>AVERAGE(N32:N37)</f>
        <v>100</v>
      </c>
      <c r="Y43" s="5">
        <f t="shared" ref="Y43:AE43" si="43">AVERAGE(O32:O37)</f>
        <v>99.323885147676904</v>
      </c>
      <c r="Z43" s="5">
        <f t="shared" si="43"/>
        <v>97.9508610977188</v>
      </c>
      <c r="AA43" s="5">
        <f t="shared" si="43"/>
        <v>94.604792586245495</v>
      </c>
      <c r="AB43" s="5">
        <f t="shared" si="43"/>
        <v>93.257398555868519</v>
      </c>
      <c r="AC43" s="5">
        <f t="shared" si="43"/>
        <v>91.852015061404984</v>
      </c>
      <c r="AD43" s="5">
        <f t="shared" si="43"/>
        <v>91.405864952782125</v>
      </c>
      <c r="AE43" s="5">
        <f t="shared" si="43"/>
        <v>91.058994110441745</v>
      </c>
      <c r="AG43" s="34"/>
      <c r="AH43" s="34"/>
      <c r="AI43" s="34"/>
      <c r="AJ43" s="34"/>
      <c r="AK43" s="34"/>
      <c r="AL43" s="34"/>
      <c r="AM43" s="34"/>
      <c r="AN43" s="34"/>
    </row>
    <row r="44" spans="1:40" x14ac:dyDescent="0.25">
      <c r="D44" s="16"/>
      <c r="E44" s="12"/>
      <c r="F44" s="12"/>
      <c r="G44" s="12"/>
      <c r="H44" s="12"/>
      <c r="I44" s="12"/>
      <c r="J44" s="12"/>
      <c r="K44" s="12"/>
      <c r="L44" s="12"/>
      <c r="O44" s="16"/>
      <c r="P44" s="30"/>
      <c r="Q44" s="31"/>
      <c r="R44" s="31"/>
      <c r="S44" s="31"/>
      <c r="T44" s="31"/>
      <c r="U44" s="15"/>
      <c r="W44" s="16"/>
      <c r="X44" s="5"/>
      <c r="Y44" s="5"/>
      <c r="Z44" s="5"/>
      <c r="AA44" s="5"/>
      <c r="AB44" s="5"/>
      <c r="AC44" s="5"/>
      <c r="AD44" s="5"/>
      <c r="AE44" s="5"/>
    </row>
    <row r="46" spans="1:40" x14ac:dyDescent="0.25">
      <c r="A46" s="107" t="s">
        <v>350</v>
      </c>
    </row>
  </sheetData>
  <mergeCells count="74">
    <mergeCell ref="N24:N25"/>
    <mergeCell ref="O24:O25"/>
    <mergeCell ref="A1:L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A12:A23"/>
    <mergeCell ref="J10:J11"/>
    <mergeCell ref="K10:K11"/>
    <mergeCell ref="E24:E25"/>
    <mergeCell ref="U2:U3"/>
    <mergeCell ref="A4:A9"/>
    <mergeCell ref="O2:O3"/>
    <mergeCell ref="P2:P3"/>
    <mergeCell ref="Q2:Q3"/>
    <mergeCell ref="R2:R3"/>
    <mergeCell ref="S2:S3"/>
    <mergeCell ref="T2:T3"/>
    <mergeCell ref="J2:J3"/>
    <mergeCell ref="K2:K3"/>
    <mergeCell ref="L2:L3"/>
    <mergeCell ref="N2:N3"/>
    <mergeCell ref="B4:B6"/>
    <mergeCell ref="B7:B9"/>
    <mergeCell ref="A26:A37"/>
    <mergeCell ref="B12:B14"/>
    <mergeCell ref="B15:B17"/>
    <mergeCell ref="B18:B20"/>
    <mergeCell ref="B21:B23"/>
    <mergeCell ref="B26:B28"/>
    <mergeCell ref="B29:B31"/>
    <mergeCell ref="B32:B34"/>
    <mergeCell ref="B35:B37"/>
    <mergeCell ref="K24:K25"/>
    <mergeCell ref="E10:E11"/>
    <mergeCell ref="F10:F11"/>
    <mergeCell ref="G10:G11"/>
    <mergeCell ref="H10:H11"/>
    <mergeCell ref="I10:I11"/>
    <mergeCell ref="F24:F25"/>
    <mergeCell ref="G24:G25"/>
    <mergeCell ref="H24:H25"/>
    <mergeCell ref="I24:I25"/>
    <mergeCell ref="J24:J25"/>
    <mergeCell ref="A10:A11"/>
    <mergeCell ref="B10:B11"/>
    <mergeCell ref="C10:C11"/>
    <mergeCell ref="D10:D11"/>
    <mergeCell ref="A24:A25"/>
    <mergeCell ref="B24:B25"/>
    <mergeCell ref="C24:C25"/>
    <mergeCell ref="D24:D25"/>
    <mergeCell ref="L24:L25"/>
    <mergeCell ref="L10:L11"/>
    <mergeCell ref="S10:S11"/>
    <mergeCell ref="T10:T11"/>
    <mergeCell ref="U10:U11"/>
    <mergeCell ref="P10:P11"/>
    <mergeCell ref="Q10:Q11"/>
    <mergeCell ref="R10:R11"/>
    <mergeCell ref="P24:P25"/>
    <mergeCell ref="Q24:Q25"/>
    <mergeCell ref="R24:R25"/>
    <mergeCell ref="S24:S25"/>
    <mergeCell ref="T24:T25"/>
    <mergeCell ref="U24:U25"/>
    <mergeCell ref="N10:N11"/>
    <mergeCell ref="O10:O11"/>
  </mergeCells>
  <pageMargins left="0.70866141732283472" right="0.51181102362204722" top="0.35433070866141736" bottom="0.35433070866141736" header="0.31496062992125984" footer="0.31496062992125984"/>
  <pageSetup paperSize="9" orientation="portrait" r:id="rId1"/>
  <ignoredErrors>
    <ignoredError sqref="E4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opLeftCell="A46" workbookViewId="0">
      <selection activeCell="A65" sqref="A65"/>
    </sheetView>
  </sheetViews>
  <sheetFormatPr baseColWidth="10" defaultRowHeight="15" x14ac:dyDescent="0.25"/>
  <cols>
    <col min="1" max="1" width="22.28515625" customWidth="1"/>
    <col min="3" max="3" width="16.42578125" customWidth="1"/>
    <col min="10" max="11" width="11.42578125" style="16"/>
    <col min="18" max="18" width="11.42578125" style="16"/>
  </cols>
  <sheetData>
    <row r="1" spans="1:21" ht="36" x14ac:dyDescent="0.25">
      <c r="A1" s="44" t="s">
        <v>77</v>
      </c>
      <c r="B1" s="44" t="s">
        <v>256</v>
      </c>
      <c r="C1" s="44" t="s">
        <v>262</v>
      </c>
      <c r="D1" s="44" t="s">
        <v>78</v>
      </c>
      <c r="E1" s="45" t="s">
        <v>86</v>
      </c>
      <c r="F1" s="44" t="s">
        <v>87</v>
      </c>
      <c r="G1" s="46" t="s">
        <v>263</v>
      </c>
      <c r="H1" s="46" t="s">
        <v>88</v>
      </c>
      <c r="I1" s="46" t="s">
        <v>89</v>
      </c>
      <c r="J1" s="46" t="s">
        <v>329</v>
      </c>
      <c r="K1" s="46" t="s">
        <v>333</v>
      </c>
      <c r="L1" s="46" t="s">
        <v>90</v>
      </c>
      <c r="M1" s="46" t="s">
        <v>264</v>
      </c>
      <c r="N1" s="46" t="s">
        <v>91</v>
      </c>
      <c r="O1" s="47" t="s">
        <v>265</v>
      </c>
      <c r="P1" s="47" t="s">
        <v>92</v>
      </c>
      <c r="Q1" s="46" t="s">
        <v>266</v>
      </c>
      <c r="R1" s="47" t="s">
        <v>267</v>
      </c>
      <c r="S1" s="47" t="s">
        <v>267</v>
      </c>
      <c r="T1" s="47" t="s">
        <v>268</v>
      </c>
      <c r="U1" s="47" t="s">
        <v>268</v>
      </c>
    </row>
    <row r="2" spans="1:21" x14ac:dyDescent="0.25">
      <c r="A2" s="48" t="s">
        <v>260</v>
      </c>
      <c r="B2" s="48" t="s">
        <v>204</v>
      </c>
      <c r="C2" s="48" t="s">
        <v>93</v>
      </c>
      <c r="D2" s="48">
        <v>3</v>
      </c>
      <c r="E2" s="48" t="s">
        <v>52</v>
      </c>
      <c r="F2" s="48" t="s">
        <v>94</v>
      </c>
      <c r="G2" s="48" t="s">
        <v>269</v>
      </c>
      <c r="H2" s="48">
        <v>15.61</v>
      </c>
      <c r="I2" s="49">
        <v>0.14000000000000001</v>
      </c>
      <c r="J2" s="81">
        <v>8910000</v>
      </c>
      <c r="K2" s="81">
        <f>LOG(J2)</f>
        <v>6.9498777040368749</v>
      </c>
      <c r="L2" s="48" t="s">
        <v>95</v>
      </c>
      <c r="M2" s="48">
        <v>87</v>
      </c>
      <c r="N2" s="48">
        <v>0.21429999999999999</v>
      </c>
      <c r="O2" s="49">
        <v>22.8</v>
      </c>
      <c r="P2" s="48">
        <f>N2*O2</f>
        <v>4.8860399999999995</v>
      </c>
      <c r="Q2" s="50">
        <f>J2*P2</f>
        <v>43534616.399999999</v>
      </c>
      <c r="R2" s="81">
        <v>5520000</v>
      </c>
      <c r="S2" s="50">
        <v>14400000</v>
      </c>
      <c r="T2" s="50">
        <v>26970940.799999997</v>
      </c>
      <c r="U2" s="50">
        <v>70358976</v>
      </c>
    </row>
    <row r="3" spans="1:21" x14ac:dyDescent="0.25">
      <c r="A3" s="48"/>
      <c r="B3" s="48" t="s">
        <v>204</v>
      </c>
      <c r="C3" s="48" t="s">
        <v>93</v>
      </c>
      <c r="D3" s="48">
        <v>3</v>
      </c>
      <c r="E3" s="48" t="s">
        <v>55</v>
      </c>
      <c r="F3" s="48" t="s">
        <v>94</v>
      </c>
      <c r="G3" s="48" t="s">
        <v>96</v>
      </c>
      <c r="H3" s="48">
        <v>15.44</v>
      </c>
      <c r="I3" s="49">
        <v>0.04</v>
      </c>
      <c r="J3" s="81">
        <v>9930000</v>
      </c>
      <c r="K3" s="81">
        <f t="shared" ref="K3:K55" si="0">LOG(J3)</f>
        <v>6.9969492484953815</v>
      </c>
      <c r="L3" s="48" t="s">
        <v>97</v>
      </c>
      <c r="M3" s="48">
        <v>87</v>
      </c>
      <c r="N3" s="48">
        <v>0.21429999999999999</v>
      </c>
      <c r="O3" s="49">
        <v>25.2</v>
      </c>
      <c r="P3" s="48">
        <f t="shared" ref="P3:P61" si="1">N3*O3</f>
        <v>5.40036</v>
      </c>
      <c r="Q3" s="50">
        <f t="shared" ref="Q3:Q55" si="2">J3*P3</f>
        <v>53625574.799999997</v>
      </c>
      <c r="R3" s="81">
        <v>6140000</v>
      </c>
      <c r="S3" s="50">
        <v>16100000</v>
      </c>
      <c r="T3" s="50">
        <v>33158210.399999999</v>
      </c>
      <c r="U3" s="50">
        <v>86945796</v>
      </c>
    </row>
    <row r="4" spans="1:21" x14ac:dyDescent="0.25">
      <c r="A4" s="48"/>
      <c r="B4" s="48" t="s">
        <v>204</v>
      </c>
      <c r="C4" s="48" t="s">
        <v>93</v>
      </c>
      <c r="D4" s="48">
        <v>3</v>
      </c>
      <c r="E4" s="48" t="s">
        <v>57</v>
      </c>
      <c r="F4" s="48" t="s">
        <v>94</v>
      </c>
      <c r="G4" s="48" t="s">
        <v>98</v>
      </c>
      <c r="H4" s="48">
        <v>14.19</v>
      </c>
      <c r="I4" s="49">
        <v>0.01</v>
      </c>
      <c r="J4" s="81">
        <v>21700000</v>
      </c>
      <c r="K4" s="81">
        <f t="shared" si="0"/>
        <v>7.3364597338485291</v>
      </c>
      <c r="L4" s="48" t="s">
        <v>99</v>
      </c>
      <c r="M4" s="48">
        <v>87</v>
      </c>
      <c r="N4" s="48">
        <v>0.21429999999999999</v>
      </c>
      <c r="O4" s="49">
        <v>20.5</v>
      </c>
      <c r="P4" s="48">
        <f t="shared" si="1"/>
        <v>4.3931499999999994</v>
      </c>
      <c r="Q4" s="50">
        <f t="shared" si="2"/>
        <v>95331354.999999985</v>
      </c>
      <c r="R4" s="81">
        <v>13100000</v>
      </c>
      <c r="S4" s="50">
        <v>35900000</v>
      </c>
      <c r="T4" s="50">
        <v>57550264.999999993</v>
      </c>
      <c r="U4" s="50">
        <v>157714084.99999997</v>
      </c>
    </row>
    <row r="5" spans="1:21" x14ac:dyDescent="0.25">
      <c r="A5" s="48"/>
      <c r="B5" s="48" t="s">
        <v>204</v>
      </c>
      <c r="C5" s="48" t="s">
        <v>93</v>
      </c>
      <c r="D5" s="48">
        <v>4</v>
      </c>
      <c r="E5" s="48" t="s">
        <v>60</v>
      </c>
      <c r="F5" s="48" t="s">
        <v>94</v>
      </c>
      <c r="G5" s="48" t="s">
        <v>100</v>
      </c>
      <c r="H5" s="48">
        <v>14.44</v>
      </c>
      <c r="I5" s="49">
        <v>0.05</v>
      </c>
      <c r="J5" s="81">
        <v>18600000</v>
      </c>
      <c r="K5" s="81">
        <f t="shared" si="0"/>
        <v>7.2695129442179161</v>
      </c>
      <c r="L5" s="48" t="s">
        <v>101</v>
      </c>
      <c r="M5" s="48">
        <v>87</v>
      </c>
      <c r="N5" s="48">
        <v>0.21429999999999999</v>
      </c>
      <c r="O5" s="49">
        <v>17.100000000000001</v>
      </c>
      <c r="P5" s="48">
        <f t="shared" si="1"/>
        <v>3.6645300000000001</v>
      </c>
      <c r="Q5" s="50">
        <f t="shared" si="2"/>
        <v>68160258</v>
      </c>
      <c r="R5" s="81">
        <v>11300000</v>
      </c>
      <c r="S5" s="50">
        <v>30600000</v>
      </c>
      <c r="T5" s="50">
        <v>41409189</v>
      </c>
      <c r="U5" s="50">
        <v>112134618</v>
      </c>
    </row>
    <row r="6" spans="1:21" x14ac:dyDescent="0.25">
      <c r="A6" s="48"/>
      <c r="B6" s="48" t="s">
        <v>204</v>
      </c>
      <c r="C6" s="48" t="s">
        <v>93</v>
      </c>
      <c r="D6" s="48">
        <v>4</v>
      </c>
      <c r="E6" s="48" t="s">
        <v>63</v>
      </c>
      <c r="F6" s="48" t="s">
        <v>94</v>
      </c>
      <c r="G6" s="48" t="s">
        <v>102</v>
      </c>
      <c r="H6" s="48">
        <v>14.51</v>
      </c>
      <c r="I6" s="49">
        <v>7.0000000000000007E-2</v>
      </c>
      <c r="J6" s="81">
        <v>17700000</v>
      </c>
      <c r="K6" s="81">
        <f t="shared" si="0"/>
        <v>7.2479732663618064</v>
      </c>
      <c r="L6" s="48" t="s">
        <v>103</v>
      </c>
      <c r="M6" s="48">
        <v>87</v>
      </c>
      <c r="N6" s="48">
        <v>0.21429999999999999</v>
      </c>
      <c r="O6" s="49">
        <v>19.100000000000001</v>
      </c>
      <c r="P6" s="48">
        <f t="shared" si="1"/>
        <v>4.0931300000000004</v>
      </c>
      <c r="Q6" s="50">
        <f t="shared" si="2"/>
        <v>72448401</v>
      </c>
      <c r="R6" s="81">
        <v>10800000</v>
      </c>
      <c r="S6" s="50">
        <v>29200000</v>
      </c>
      <c r="T6" s="50">
        <v>44205804.000000007</v>
      </c>
      <c r="U6" s="50">
        <v>119519396.00000001</v>
      </c>
    </row>
    <row r="7" spans="1:21" x14ac:dyDescent="0.25">
      <c r="A7" s="48"/>
      <c r="B7" s="57" t="s">
        <v>204</v>
      </c>
      <c r="C7" s="48" t="s">
        <v>93</v>
      </c>
      <c r="D7" s="48">
        <v>4</v>
      </c>
      <c r="E7" s="48" t="s">
        <v>65</v>
      </c>
      <c r="F7" s="48" t="s">
        <v>94</v>
      </c>
      <c r="G7" s="48" t="s">
        <v>104</v>
      </c>
      <c r="H7" s="48">
        <v>14.18</v>
      </c>
      <c r="I7" s="49">
        <v>0.04</v>
      </c>
      <c r="J7" s="81">
        <v>21900000</v>
      </c>
      <c r="K7" s="86">
        <f t="shared" si="0"/>
        <v>7.3404441148401185</v>
      </c>
      <c r="L7" s="48" t="s">
        <v>105</v>
      </c>
      <c r="M7" s="48">
        <v>87</v>
      </c>
      <c r="N7" s="48">
        <v>0.21429999999999999</v>
      </c>
      <c r="O7" s="49">
        <v>26.2</v>
      </c>
      <c r="P7" s="48">
        <f t="shared" si="1"/>
        <v>5.6146599999999998</v>
      </c>
      <c r="Q7" s="50">
        <f t="shared" si="2"/>
        <v>122961054</v>
      </c>
      <c r="R7" s="81">
        <v>13200000</v>
      </c>
      <c r="S7" s="50">
        <v>36400000</v>
      </c>
      <c r="T7" s="50">
        <v>74113512</v>
      </c>
      <c r="U7" s="50">
        <v>204373624</v>
      </c>
    </row>
    <row r="8" spans="1:21" x14ac:dyDescent="0.25">
      <c r="A8" s="51" t="s">
        <v>261</v>
      </c>
      <c r="B8" s="48" t="s">
        <v>204</v>
      </c>
      <c r="C8" s="51" t="s">
        <v>93</v>
      </c>
      <c r="D8" s="51">
        <v>5</v>
      </c>
      <c r="E8" s="51" t="s">
        <v>106</v>
      </c>
      <c r="F8" s="51" t="s">
        <v>107</v>
      </c>
      <c r="G8" s="51" t="s">
        <v>270</v>
      </c>
      <c r="H8" s="51">
        <v>24.6</v>
      </c>
      <c r="I8" s="51">
        <v>0.05</v>
      </c>
      <c r="J8" s="82">
        <v>18300</v>
      </c>
      <c r="K8" s="81">
        <f t="shared" si="0"/>
        <v>4.2624510897304297</v>
      </c>
      <c r="L8" s="51" t="s">
        <v>108</v>
      </c>
      <c r="M8" s="51">
        <v>93</v>
      </c>
      <c r="N8" s="51">
        <v>0.21429999999999999</v>
      </c>
      <c r="O8" s="51">
        <v>24.6</v>
      </c>
      <c r="P8" s="53">
        <f t="shared" si="1"/>
        <v>5.2717799999999997</v>
      </c>
      <c r="Q8" s="52">
        <f t="shared" si="2"/>
        <v>96473.573999999993</v>
      </c>
      <c r="R8" s="82">
        <v>7140</v>
      </c>
      <c r="S8" s="52">
        <v>47000</v>
      </c>
      <c r="T8" s="52">
        <f t="shared" ref="T8:T13" si="3">R8*P8</f>
        <v>37640.5092</v>
      </c>
      <c r="U8" s="52">
        <f t="shared" ref="U8:U13" si="4">S8*P8</f>
        <v>247773.65999999997</v>
      </c>
    </row>
    <row r="9" spans="1:21" x14ac:dyDescent="0.25">
      <c r="A9" s="54"/>
      <c r="B9" s="48" t="s">
        <v>204</v>
      </c>
      <c r="C9" s="54" t="s">
        <v>93</v>
      </c>
      <c r="D9" s="54">
        <v>5</v>
      </c>
      <c r="E9" s="54" t="s">
        <v>109</v>
      </c>
      <c r="F9" s="54" t="s">
        <v>107</v>
      </c>
      <c r="G9" s="54" t="s">
        <v>271</v>
      </c>
      <c r="H9" s="54">
        <v>23.87</v>
      </c>
      <c r="I9" s="54">
        <v>0.24</v>
      </c>
      <c r="J9" s="83">
        <v>29500</v>
      </c>
      <c r="K9" s="81">
        <f t="shared" si="0"/>
        <v>4.4698220159781634</v>
      </c>
      <c r="L9" s="54" t="s">
        <v>110</v>
      </c>
      <c r="M9" s="54">
        <v>93</v>
      </c>
      <c r="N9" s="54">
        <v>0.21429999999999999</v>
      </c>
      <c r="O9" s="54">
        <v>25.6</v>
      </c>
      <c r="P9" s="56">
        <f t="shared" si="1"/>
        <v>5.4860800000000003</v>
      </c>
      <c r="Q9" s="55">
        <f t="shared" si="2"/>
        <v>161839.36000000002</v>
      </c>
      <c r="R9" s="83">
        <v>11700</v>
      </c>
      <c r="S9" s="55">
        <v>74500</v>
      </c>
      <c r="T9" s="55">
        <f t="shared" si="3"/>
        <v>64187.136000000006</v>
      </c>
      <c r="U9" s="55">
        <f t="shared" si="4"/>
        <v>408712.96000000002</v>
      </c>
    </row>
    <row r="10" spans="1:21" x14ac:dyDescent="0.25">
      <c r="A10" s="54"/>
      <c r="B10" s="48" t="s">
        <v>204</v>
      </c>
      <c r="C10" s="54" t="s">
        <v>93</v>
      </c>
      <c r="D10" s="54">
        <v>5</v>
      </c>
      <c r="E10" s="54" t="s">
        <v>111</v>
      </c>
      <c r="F10" s="54" t="s">
        <v>107</v>
      </c>
      <c r="G10" s="54" t="s">
        <v>272</v>
      </c>
      <c r="H10" s="54">
        <v>25.17</v>
      </c>
      <c r="I10" s="54">
        <v>0.19</v>
      </c>
      <c r="J10" s="83">
        <v>12500</v>
      </c>
      <c r="K10" s="81">
        <f t="shared" si="0"/>
        <v>4.0969100130080562</v>
      </c>
      <c r="L10" s="54" t="s">
        <v>112</v>
      </c>
      <c r="M10" s="54">
        <v>93</v>
      </c>
      <c r="N10" s="54">
        <v>0.21429999999999999</v>
      </c>
      <c r="O10" s="54">
        <v>27</v>
      </c>
      <c r="P10" s="56">
        <f t="shared" si="1"/>
        <v>5.7860999999999994</v>
      </c>
      <c r="Q10" s="55">
        <f t="shared" si="2"/>
        <v>72326.249999999985</v>
      </c>
      <c r="R10" s="83">
        <v>4810</v>
      </c>
      <c r="S10" s="55">
        <v>32700</v>
      </c>
      <c r="T10" s="55">
        <f t="shared" si="3"/>
        <v>27831.140999999996</v>
      </c>
      <c r="U10" s="55">
        <f t="shared" si="4"/>
        <v>189205.46999999997</v>
      </c>
    </row>
    <row r="11" spans="1:21" x14ac:dyDescent="0.25">
      <c r="A11" s="54"/>
      <c r="B11" s="48" t="s">
        <v>204</v>
      </c>
      <c r="C11" s="54" t="s">
        <v>93</v>
      </c>
      <c r="D11" s="54">
        <v>6</v>
      </c>
      <c r="E11" s="54" t="s">
        <v>113</v>
      </c>
      <c r="F11" s="54" t="s">
        <v>107</v>
      </c>
      <c r="G11" s="54" t="s">
        <v>273</v>
      </c>
      <c r="H11" s="54">
        <v>24.42</v>
      </c>
      <c r="I11" s="54">
        <v>0.22</v>
      </c>
      <c r="J11" s="83">
        <v>20500</v>
      </c>
      <c r="K11" s="81">
        <f t="shared" si="0"/>
        <v>4.3117538610557542</v>
      </c>
      <c r="L11" s="54" t="s">
        <v>114</v>
      </c>
      <c r="M11" s="54">
        <v>93</v>
      </c>
      <c r="N11" s="54">
        <v>0.21429999999999999</v>
      </c>
      <c r="O11" s="54">
        <v>18</v>
      </c>
      <c r="P11" s="56">
        <f t="shared" si="1"/>
        <v>3.8573999999999997</v>
      </c>
      <c r="Q11" s="55">
        <f t="shared" si="2"/>
        <v>79076.7</v>
      </c>
      <c r="R11" s="83">
        <v>8020</v>
      </c>
      <c r="S11" s="55">
        <v>52400</v>
      </c>
      <c r="T11" s="55">
        <f t="shared" si="3"/>
        <v>30936.347999999998</v>
      </c>
      <c r="U11" s="55">
        <f t="shared" si="4"/>
        <v>202127.75999999998</v>
      </c>
    </row>
    <row r="12" spans="1:21" x14ac:dyDescent="0.25">
      <c r="A12" s="48"/>
      <c r="B12" s="48" t="s">
        <v>204</v>
      </c>
      <c r="C12" s="48" t="s">
        <v>93</v>
      </c>
      <c r="D12" s="48">
        <v>6</v>
      </c>
      <c r="E12" s="48" t="s">
        <v>115</v>
      </c>
      <c r="F12" s="48" t="s">
        <v>107</v>
      </c>
      <c r="G12" s="48" t="s">
        <v>274</v>
      </c>
      <c r="H12" s="48">
        <v>21.5</v>
      </c>
      <c r="I12" s="48">
        <v>0.04</v>
      </c>
      <c r="J12" s="81">
        <v>139000</v>
      </c>
      <c r="K12" s="81">
        <f t="shared" si="0"/>
        <v>5.143014800254095</v>
      </c>
      <c r="L12" s="48" t="s">
        <v>116</v>
      </c>
      <c r="M12" s="48">
        <v>93</v>
      </c>
      <c r="N12" s="48">
        <v>0.21429999999999999</v>
      </c>
      <c r="O12" s="48">
        <v>24</v>
      </c>
      <c r="P12" s="49">
        <f t="shared" si="1"/>
        <v>5.1432000000000002</v>
      </c>
      <c r="Q12" s="50">
        <f t="shared" si="2"/>
        <v>714904.8</v>
      </c>
      <c r="R12" s="81">
        <v>57200</v>
      </c>
      <c r="S12" s="50">
        <v>337000</v>
      </c>
      <c r="T12" s="50">
        <f t="shared" si="3"/>
        <v>294191.04000000004</v>
      </c>
      <c r="U12" s="50">
        <f t="shared" si="4"/>
        <v>1733258.4000000001</v>
      </c>
    </row>
    <row r="13" spans="1:21" x14ac:dyDescent="0.25">
      <c r="A13" s="48"/>
      <c r="B13" s="57" t="s">
        <v>204</v>
      </c>
      <c r="C13" s="48" t="s">
        <v>93</v>
      </c>
      <c r="D13" s="48">
        <v>6</v>
      </c>
      <c r="E13" s="48" t="s">
        <v>117</v>
      </c>
      <c r="F13" s="48" t="s">
        <v>107</v>
      </c>
      <c r="G13" s="48" t="s">
        <v>275</v>
      </c>
      <c r="H13" s="48">
        <v>13.56</v>
      </c>
      <c r="I13" s="48">
        <v>0.02</v>
      </c>
      <c r="J13" s="81">
        <v>25200000</v>
      </c>
      <c r="K13" s="86">
        <f t="shared" si="0"/>
        <v>7.4014005407815437</v>
      </c>
      <c r="L13" s="48" t="s">
        <v>118</v>
      </c>
      <c r="M13" s="48">
        <v>93</v>
      </c>
      <c r="N13" s="48">
        <v>0.21429999999999999</v>
      </c>
      <c r="O13" s="48">
        <v>29</v>
      </c>
      <c r="P13" s="49">
        <f t="shared" si="1"/>
        <v>6.2146999999999997</v>
      </c>
      <c r="Q13" s="50">
        <f t="shared" si="2"/>
        <v>156610440</v>
      </c>
      <c r="R13" s="81">
        <v>9370000</v>
      </c>
      <c r="S13" s="50">
        <v>68000000</v>
      </c>
      <c r="T13" s="50">
        <f t="shared" si="3"/>
        <v>58231739</v>
      </c>
      <c r="U13" s="50">
        <f t="shared" si="4"/>
        <v>422599600</v>
      </c>
    </row>
    <row r="14" spans="1:21" x14ac:dyDescent="0.25">
      <c r="A14" s="51" t="s">
        <v>330</v>
      </c>
      <c r="B14" s="48" t="s">
        <v>204</v>
      </c>
      <c r="C14" s="51" t="s">
        <v>93</v>
      </c>
      <c r="D14" s="51">
        <v>7</v>
      </c>
      <c r="E14" s="51" t="s">
        <v>318</v>
      </c>
      <c r="F14" s="51" t="s">
        <v>94</v>
      </c>
      <c r="G14" s="51" t="s">
        <v>119</v>
      </c>
      <c r="H14" s="51">
        <v>15.57</v>
      </c>
      <c r="I14" s="53">
        <v>0.1</v>
      </c>
      <c r="J14" s="82">
        <v>9120000</v>
      </c>
      <c r="K14" s="81">
        <f t="shared" si="0"/>
        <v>6.9599948383284165</v>
      </c>
      <c r="L14" s="51" t="s">
        <v>120</v>
      </c>
      <c r="M14" s="51">
        <v>87</v>
      </c>
      <c r="N14" s="51">
        <v>0.21429999999999999</v>
      </c>
      <c r="O14" s="53">
        <v>20.9</v>
      </c>
      <c r="P14" s="51">
        <f t="shared" si="1"/>
        <v>4.4788699999999997</v>
      </c>
      <c r="Q14" s="52">
        <f t="shared" si="2"/>
        <v>40847294.399999999</v>
      </c>
      <c r="R14" s="82">
        <v>5650000</v>
      </c>
      <c r="S14" s="52">
        <v>14700000</v>
      </c>
      <c r="T14" s="52">
        <v>25305615.5</v>
      </c>
      <c r="U14" s="52">
        <v>65839388.999999993</v>
      </c>
    </row>
    <row r="15" spans="1:21" x14ac:dyDescent="0.25">
      <c r="A15" s="54"/>
      <c r="B15" s="48" t="s">
        <v>204</v>
      </c>
      <c r="C15" s="54" t="s">
        <v>93</v>
      </c>
      <c r="D15" s="54">
        <v>7</v>
      </c>
      <c r="E15" s="54" t="s">
        <v>319</v>
      </c>
      <c r="F15" s="54" t="s">
        <v>94</v>
      </c>
      <c r="G15" s="54" t="s">
        <v>121</v>
      </c>
      <c r="H15" s="54">
        <v>15.92</v>
      </c>
      <c r="I15" s="56">
        <v>0.11</v>
      </c>
      <c r="J15" s="83">
        <v>7350000</v>
      </c>
      <c r="K15" s="81">
        <f t="shared" si="0"/>
        <v>6.8662873390841952</v>
      </c>
      <c r="L15" s="54" t="s">
        <v>122</v>
      </c>
      <c r="M15" s="54">
        <v>87</v>
      </c>
      <c r="N15" s="54">
        <v>0.21429999999999999</v>
      </c>
      <c r="O15" s="56">
        <v>21.9</v>
      </c>
      <c r="P15" s="54">
        <f t="shared" si="1"/>
        <v>4.6931699999999994</v>
      </c>
      <c r="Q15" s="55">
        <f t="shared" si="2"/>
        <v>34494799.499999993</v>
      </c>
      <c r="R15" s="83">
        <v>4570000</v>
      </c>
      <c r="S15" s="55">
        <v>11800000</v>
      </c>
      <c r="T15" s="55">
        <v>21447786.899999999</v>
      </c>
      <c r="U15" s="55">
        <v>55379405.999999993</v>
      </c>
    </row>
    <row r="16" spans="1:21" x14ac:dyDescent="0.25">
      <c r="A16" s="54"/>
      <c r="B16" s="48" t="s">
        <v>204</v>
      </c>
      <c r="C16" s="54" t="s">
        <v>93</v>
      </c>
      <c r="D16" s="54">
        <v>7</v>
      </c>
      <c r="E16" s="54" t="s">
        <v>320</v>
      </c>
      <c r="F16" s="54" t="s">
        <v>94</v>
      </c>
      <c r="G16" s="54" t="s">
        <v>123</v>
      </c>
      <c r="H16" s="54">
        <v>13.52</v>
      </c>
      <c r="I16" s="56">
        <v>0.48</v>
      </c>
      <c r="J16" s="83">
        <v>33100000</v>
      </c>
      <c r="K16" s="81">
        <f t="shared" si="0"/>
        <v>7.5198279937757189</v>
      </c>
      <c r="L16" s="54" t="s">
        <v>124</v>
      </c>
      <c r="M16" s="54">
        <v>87</v>
      </c>
      <c r="N16" s="54">
        <v>0.21429999999999999</v>
      </c>
      <c r="O16" s="56">
        <v>22.6</v>
      </c>
      <c r="P16" s="54">
        <f t="shared" si="1"/>
        <v>4.8431800000000003</v>
      </c>
      <c r="Q16" s="55">
        <f t="shared" si="2"/>
        <v>160309258</v>
      </c>
      <c r="R16" s="83">
        <v>19600000</v>
      </c>
      <c r="S16" s="55">
        <v>55700000</v>
      </c>
      <c r="T16" s="55">
        <v>94926328</v>
      </c>
      <c r="U16" s="55">
        <v>269765126</v>
      </c>
    </row>
    <row r="17" spans="1:21" x14ac:dyDescent="0.25">
      <c r="A17" s="48"/>
      <c r="B17" s="48" t="s">
        <v>204</v>
      </c>
      <c r="C17" s="48" t="s">
        <v>93</v>
      </c>
      <c r="D17" s="48">
        <v>8</v>
      </c>
      <c r="E17" s="48" t="s">
        <v>321</v>
      </c>
      <c r="F17" s="48" t="s">
        <v>94</v>
      </c>
      <c r="G17" s="48" t="s">
        <v>125</v>
      </c>
      <c r="H17" s="48">
        <v>14</v>
      </c>
      <c r="I17" s="49">
        <v>0.02</v>
      </c>
      <c r="J17" s="81">
        <v>24500000</v>
      </c>
      <c r="K17" s="81">
        <f t="shared" si="0"/>
        <v>7.3891660843645326</v>
      </c>
      <c r="L17" s="48" t="s">
        <v>126</v>
      </c>
      <c r="M17" s="48">
        <v>87</v>
      </c>
      <c r="N17" s="48">
        <v>0.21429999999999999</v>
      </c>
      <c r="O17" s="49">
        <v>22.9</v>
      </c>
      <c r="P17" s="48">
        <f t="shared" si="1"/>
        <v>4.9074699999999991</v>
      </c>
      <c r="Q17" s="50">
        <f t="shared" si="2"/>
        <v>120233014.99999999</v>
      </c>
      <c r="R17" s="81">
        <v>14700000</v>
      </c>
      <c r="S17" s="50">
        <v>40800000</v>
      </c>
      <c r="T17" s="50">
        <v>72139808.999999985</v>
      </c>
      <c r="U17" s="50">
        <v>200224775.99999997</v>
      </c>
    </row>
    <row r="18" spans="1:21" x14ac:dyDescent="0.25">
      <c r="A18" s="48"/>
      <c r="B18" s="48" t="s">
        <v>204</v>
      </c>
      <c r="C18" s="48" t="s">
        <v>93</v>
      </c>
      <c r="D18" s="48">
        <v>8</v>
      </c>
      <c r="E18" s="48" t="s">
        <v>322</v>
      </c>
      <c r="F18" s="48" t="s">
        <v>94</v>
      </c>
      <c r="G18" s="48" t="s">
        <v>127</v>
      </c>
      <c r="H18" s="48">
        <v>16.97</v>
      </c>
      <c r="I18" s="49">
        <v>0.15</v>
      </c>
      <c r="J18" s="81">
        <v>3810000</v>
      </c>
      <c r="K18" s="81">
        <f t="shared" si="0"/>
        <v>6.580924975675619</v>
      </c>
      <c r="L18" s="48" t="s">
        <v>128</v>
      </c>
      <c r="M18" s="48">
        <v>87</v>
      </c>
      <c r="N18" s="48">
        <v>0.21429999999999999</v>
      </c>
      <c r="O18" s="49">
        <v>24.9</v>
      </c>
      <c r="P18" s="48">
        <f t="shared" si="1"/>
        <v>5.3360699999999994</v>
      </c>
      <c r="Q18" s="50">
        <f t="shared" si="2"/>
        <v>20330426.699999999</v>
      </c>
      <c r="R18" s="81">
        <v>2400000</v>
      </c>
      <c r="S18" s="50">
        <v>6050000</v>
      </c>
      <c r="T18" s="50">
        <v>12806567.999999998</v>
      </c>
      <c r="U18" s="50">
        <v>32283223.499999996</v>
      </c>
    </row>
    <row r="19" spans="1:21" x14ac:dyDescent="0.25">
      <c r="A19" s="48"/>
      <c r="B19" s="57" t="s">
        <v>204</v>
      </c>
      <c r="C19" s="48" t="s">
        <v>93</v>
      </c>
      <c r="D19" s="48">
        <v>8</v>
      </c>
      <c r="E19" s="48" t="s">
        <v>332</v>
      </c>
      <c r="F19" s="48" t="s">
        <v>94</v>
      </c>
      <c r="G19" s="48" t="s">
        <v>129</v>
      </c>
      <c r="H19" s="48">
        <v>12.91</v>
      </c>
      <c r="I19" s="49">
        <v>0.26</v>
      </c>
      <c r="J19" s="81">
        <v>48400000</v>
      </c>
      <c r="K19" s="86">
        <f t="shared" si="0"/>
        <v>7.6848453616444123</v>
      </c>
      <c r="L19" s="48" t="s">
        <v>130</v>
      </c>
      <c r="M19" s="48">
        <v>87</v>
      </c>
      <c r="N19" s="48">
        <v>0.21429999999999999</v>
      </c>
      <c r="O19" s="49">
        <v>25</v>
      </c>
      <c r="P19" s="48">
        <f t="shared" si="1"/>
        <v>5.3574999999999999</v>
      </c>
      <c r="Q19" s="50">
        <f t="shared" si="2"/>
        <v>259303000</v>
      </c>
      <c r="R19" s="81">
        <v>28300000</v>
      </c>
      <c r="S19" s="50">
        <v>82800000</v>
      </c>
      <c r="T19" s="50">
        <v>151617250</v>
      </c>
      <c r="U19" s="50">
        <v>443601000</v>
      </c>
    </row>
    <row r="20" spans="1:21" x14ac:dyDescent="0.25">
      <c r="A20" s="51" t="s">
        <v>331</v>
      </c>
      <c r="B20" s="48" t="s">
        <v>204</v>
      </c>
      <c r="C20" s="51" t="s">
        <v>93</v>
      </c>
      <c r="D20" s="51">
        <v>9</v>
      </c>
      <c r="E20" s="51" t="s">
        <v>323</v>
      </c>
      <c r="F20" s="51" t="s">
        <v>107</v>
      </c>
      <c r="G20" s="51" t="s">
        <v>131</v>
      </c>
      <c r="H20" s="51">
        <v>22.12</v>
      </c>
      <c r="I20" s="51">
        <v>0.16</v>
      </c>
      <c r="J20" s="82">
        <v>92900</v>
      </c>
      <c r="K20" s="81">
        <f t="shared" si="0"/>
        <v>4.9680157139936414</v>
      </c>
      <c r="L20" s="51" t="s">
        <v>132</v>
      </c>
      <c r="M20" s="51">
        <v>93</v>
      </c>
      <c r="N20" s="51">
        <v>0.21429999999999999</v>
      </c>
      <c r="O20" s="51">
        <v>24</v>
      </c>
      <c r="P20" s="53">
        <f t="shared" si="1"/>
        <v>5.1432000000000002</v>
      </c>
      <c r="Q20" s="52">
        <f t="shared" si="2"/>
        <v>477803.28</v>
      </c>
      <c r="R20" s="82">
        <v>38000</v>
      </c>
      <c r="S20" s="52">
        <v>227000</v>
      </c>
      <c r="T20" s="52">
        <f t="shared" ref="T20:T25" si="5">R20*P20</f>
        <v>195441.6</v>
      </c>
      <c r="U20" s="52">
        <f t="shared" ref="U20:U25" si="6">S20*P20</f>
        <v>1167506.4000000001</v>
      </c>
    </row>
    <row r="21" spans="1:21" x14ac:dyDescent="0.25">
      <c r="A21" s="54"/>
      <c r="B21" s="48" t="s">
        <v>204</v>
      </c>
      <c r="C21" s="54" t="s">
        <v>93</v>
      </c>
      <c r="D21" s="54">
        <v>9</v>
      </c>
      <c r="E21" s="54" t="s">
        <v>324</v>
      </c>
      <c r="F21" s="54" t="s">
        <v>107</v>
      </c>
      <c r="G21" s="54" t="s">
        <v>133</v>
      </c>
      <c r="H21" s="54">
        <v>14.18</v>
      </c>
      <c r="I21" s="54">
        <v>0.03</v>
      </c>
      <c r="J21" s="83">
        <v>16900000</v>
      </c>
      <c r="K21" s="81">
        <f t="shared" si="0"/>
        <v>7.2278867046136739</v>
      </c>
      <c r="L21" s="54" t="s">
        <v>134</v>
      </c>
      <c r="M21" s="54">
        <v>93</v>
      </c>
      <c r="N21" s="54">
        <v>0.21429999999999999</v>
      </c>
      <c r="O21" s="54">
        <v>27</v>
      </c>
      <c r="P21" s="56">
        <f t="shared" si="1"/>
        <v>5.7860999999999994</v>
      </c>
      <c r="Q21" s="55">
        <f t="shared" si="2"/>
        <v>97785089.999999985</v>
      </c>
      <c r="R21" s="83">
        <v>6390000</v>
      </c>
      <c r="S21" s="55">
        <v>44600000</v>
      </c>
      <c r="T21" s="55">
        <f t="shared" si="5"/>
        <v>36973178.999999993</v>
      </c>
      <c r="U21" s="55">
        <f t="shared" si="6"/>
        <v>258060059.99999997</v>
      </c>
    </row>
    <row r="22" spans="1:21" x14ac:dyDescent="0.25">
      <c r="A22" s="54"/>
      <c r="B22" s="48" t="s">
        <v>204</v>
      </c>
      <c r="C22" s="54" t="s">
        <v>93</v>
      </c>
      <c r="D22" s="54">
        <v>9</v>
      </c>
      <c r="E22" s="54" t="s">
        <v>325</v>
      </c>
      <c r="F22" s="54" t="s">
        <v>107</v>
      </c>
      <c r="G22" s="54" t="s">
        <v>135</v>
      </c>
      <c r="H22" s="54">
        <v>21.92</v>
      </c>
      <c r="I22" s="54">
        <v>0.13</v>
      </c>
      <c r="J22" s="83">
        <v>105000</v>
      </c>
      <c r="K22" s="81">
        <f t="shared" si="0"/>
        <v>5.0211892990699383</v>
      </c>
      <c r="L22" s="54" t="s">
        <v>136</v>
      </c>
      <c r="M22" s="54">
        <v>93</v>
      </c>
      <c r="N22" s="54">
        <v>0.21429999999999999</v>
      </c>
      <c r="O22" s="54">
        <v>21</v>
      </c>
      <c r="P22" s="56">
        <f t="shared" si="1"/>
        <v>4.5003000000000002</v>
      </c>
      <c r="Q22" s="55">
        <f t="shared" si="2"/>
        <v>472531.5</v>
      </c>
      <c r="R22" s="83">
        <v>43300</v>
      </c>
      <c r="S22" s="55">
        <v>257000</v>
      </c>
      <c r="T22" s="55">
        <f t="shared" si="5"/>
        <v>194862.99000000002</v>
      </c>
      <c r="U22" s="55">
        <f t="shared" si="6"/>
        <v>1156577.1000000001</v>
      </c>
    </row>
    <row r="23" spans="1:21" x14ac:dyDescent="0.25">
      <c r="A23" s="54"/>
      <c r="B23" s="48" t="s">
        <v>204</v>
      </c>
      <c r="C23" s="54" t="s">
        <v>93</v>
      </c>
      <c r="D23" s="54">
        <v>10</v>
      </c>
      <c r="E23" s="54" t="s">
        <v>326</v>
      </c>
      <c r="F23" s="54" t="s">
        <v>107</v>
      </c>
      <c r="G23" s="54" t="s">
        <v>137</v>
      </c>
      <c r="H23" s="54">
        <v>29.91</v>
      </c>
      <c r="I23" s="54">
        <v>0.01</v>
      </c>
      <c r="J23" s="83">
        <v>564</v>
      </c>
      <c r="K23" s="81">
        <f t="shared" si="0"/>
        <v>2.7512791039833422</v>
      </c>
      <c r="L23" s="54" t="s">
        <v>138</v>
      </c>
      <c r="M23" s="54">
        <v>93</v>
      </c>
      <c r="N23" s="54">
        <v>0.21429999999999999</v>
      </c>
      <c r="O23" s="54">
        <v>21</v>
      </c>
      <c r="P23" s="56">
        <f t="shared" si="1"/>
        <v>4.5003000000000002</v>
      </c>
      <c r="Q23" s="55">
        <f t="shared" si="2"/>
        <v>2538.1692000000003</v>
      </c>
      <c r="R23" s="83">
        <v>181</v>
      </c>
      <c r="S23" s="55">
        <v>1760</v>
      </c>
      <c r="T23" s="55">
        <f t="shared" si="5"/>
        <v>814.55430000000001</v>
      </c>
      <c r="U23" s="55">
        <f t="shared" si="6"/>
        <v>7920.5280000000002</v>
      </c>
    </row>
    <row r="24" spans="1:21" x14ac:dyDescent="0.25">
      <c r="A24" s="54"/>
      <c r="B24" s="48" t="s">
        <v>204</v>
      </c>
      <c r="C24" s="54" t="s">
        <v>93</v>
      </c>
      <c r="D24" s="54">
        <v>10</v>
      </c>
      <c r="E24" s="54" t="s">
        <v>327</v>
      </c>
      <c r="F24" s="54" t="s">
        <v>107</v>
      </c>
      <c r="G24" s="54" t="s">
        <v>139</v>
      </c>
      <c r="H24" s="54">
        <v>25.43</v>
      </c>
      <c r="I24" s="54">
        <v>0.01</v>
      </c>
      <c r="J24" s="83">
        <v>10600</v>
      </c>
      <c r="K24" s="81">
        <f t="shared" si="0"/>
        <v>4.0253058652647704</v>
      </c>
      <c r="L24" s="54" t="s">
        <v>140</v>
      </c>
      <c r="M24" s="54">
        <v>93</v>
      </c>
      <c r="N24" s="54">
        <v>0.21429999999999999</v>
      </c>
      <c r="O24" s="54">
        <v>25</v>
      </c>
      <c r="P24" s="56">
        <f t="shared" si="1"/>
        <v>5.3574999999999999</v>
      </c>
      <c r="Q24" s="55">
        <f t="shared" si="2"/>
        <v>56789.5</v>
      </c>
      <c r="R24" s="83">
        <v>4020</v>
      </c>
      <c r="S24" s="55">
        <v>27800</v>
      </c>
      <c r="T24" s="55">
        <f t="shared" si="5"/>
        <v>21537.15</v>
      </c>
      <c r="U24" s="55">
        <f t="shared" si="6"/>
        <v>148938.5</v>
      </c>
    </row>
    <row r="25" spans="1:21" x14ac:dyDescent="0.25">
      <c r="A25" s="54"/>
      <c r="B25" s="57" t="s">
        <v>204</v>
      </c>
      <c r="C25" s="54" t="s">
        <v>93</v>
      </c>
      <c r="D25" s="54">
        <v>10</v>
      </c>
      <c r="E25" s="54" t="s">
        <v>328</v>
      </c>
      <c r="F25" s="54" t="s">
        <v>107</v>
      </c>
      <c r="G25" s="54" t="s">
        <v>141</v>
      </c>
      <c r="H25" s="54">
        <v>21.36</v>
      </c>
      <c r="I25" s="54">
        <v>5.24</v>
      </c>
      <c r="J25" s="83">
        <v>152000</v>
      </c>
      <c r="K25" s="86">
        <f t="shared" si="0"/>
        <v>5.1818435879447726</v>
      </c>
      <c r="L25" s="54" t="s">
        <v>142</v>
      </c>
      <c r="M25" s="54">
        <v>93</v>
      </c>
      <c r="N25" s="54">
        <v>0.21429999999999999</v>
      </c>
      <c r="O25" s="54">
        <v>27</v>
      </c>
      <c r="P25" s="56">
        <f t="shared" si="1"/>
        <v>5.7860999999999994</v>
      </c>
      <c r="Q25" s="55">
        <f t="shared" si="2"/>
        <v>879487.2</v>
      </c>
      <c r="R25" s="83">
        <v>62900</v>
      </c>
      <c r="S25" s="55">
        <v>369000</v>
      </c>
      <c r="T25" s="55">
        <f t="shared" si="5"/>
        <v>363945.68999999994</v>
      </c>
      <c r="U25" s="55">
        <f t="shared" si="6"/>
        <v>2135070.9</v>
      </c>
    </row>
    <row r="26" spans="1:21" x14ac:dyDescent="0.25">
      <c r="A26" s="51" t="s">
        <v>257</v>
      </c>
      <c r="B26" s="48" t="s">
        <v>204</v>
      </c>
      <c r="C26" s="51" t="s">
        <v>93</v>
      </c>
      <c r="D26" s="51">
        <v>1</v>
      </c>
      <c r="E26" s="51" t="s">
        <v>143</v>
      </c>
      <c r="F26" s="51" t="s">
        <v>107</v>
      </c>
      <c r="G26" s="51" t="s">
        <v>276</v>
      </c>
      <c r="H26" s="51" t="s">
        <v>147</v>
      </c>
      <c r="I26" s="51"/>
      <c r="J26" s="82"/>
      <c r="K26" s="81"/>
      <c r="L26" s="51"/>
      <c r="M26" s="51">
        <v>97</v>
      </c>
      <c r="N26" s="51">
        <v>0.21429999999999999</v>
      </c>
      <c r="O26" s="51">
        <v>28</v>
      </c>
      <c r="P26" s="53">
        <f t="shared" si="1"/>
        <v>6.0004</v>
      </c>
      <c r="Q26" s="52"/>
      <c r="R26" s="82"/>
      <c r="S26" s="52"/>
      <c r="T26" s="52"/>
      <c r="U26" s="52"/>
    </row>
    <row r="27" spans="1:21" x14ac:dyDescent="0.25">
      <c r="A27" s="54"/>
      <c r="B27" s="48" t="s">
        <v>204</v>
      </c>
      <c r="C27" s="54" t="s">
        <v>93</v>
      </c>
      <c r="D27" s="54">
        <v>1</v>
      </c>
      <c r="E27" s="54" t="s">
        <v>144</v>
      </c>
      <c r="F27" s="54" t="s">
        <v>107</v>
      </c>
      <c r="G27" s="54" t="s">
        <v>277</v>
      </c>
      <c r="H27" s="54" t="s">
        <v>147</v>
      </c>
      <c r="I27" s="54"/>
      <c r="J27" s="83"/>
      <c r="K27" s="81"/>
      <c r="L27" s="54"/>
      <c r="M27" s="54">
        <v>97</v>
      </c>
      <c r="N27" s="54">
        <v>0.21429999999999999</v>
      </c>
      <c r="O27" s="54">
        <v>24.2</v>
      </c>
      <c r="P27" s="56">
        <f t="shared" si="1"/>
        <v>5.1860599999999994</v>
      </c>
      <c r="Q27" s="55"/>
      <c r="R27" s="83"/>
      <c r="S27" s="55"/>
      <c r="T27" s="55"/>
      <c r="U27" s="55"/>
    </row>
    <row r="28" spans="1:21" x14ac:dyDescent="0.25">
      <c r="A28" s="54"/>
      <c r="B28" s="48" t="s">
        <v>204</v>
      </c>
      <c r="C28" s="54" t="s">
        <v>93</v>
      </c>
      <c r="D28" s="54">
        <v>1</v>
      </c>
      <c r="E28" s="54" t="s">
        <v>145</v>
      </c>
      <c r="F28" s="54" t="s">
        <v>107</v>
      </c>
      <c r="G28" s="54" t="s">
        <v>278</v>
      </c>
      <c r="H28" s="54" t="s">
        <v>147</v>
      </c>
      <c r="I28" s="54"/>
      <c r="J28" s="83"/>
      <c r="K28" s="81"/>
      <c r="L28" s="54"/>
      <c r="M28" s="54">
        <v>97</v>
      </c>
      <c r="N28" s="54">
        <v>0.21429999999999999</v>
      </c>
      <c r="O28" s="54">
        <v>24.7</v>
      </c>
      <c r="P28" s="56">
        <f t="shared" si="1"/>
        <v>5.2932099999999993</v>
      </c>
      <c r="Q28" s="55"/>
      <c r="R28" s="83"/>
      <c r="S28" s="55"/>
      <c r="T28" s="55"/>
      <c r="U28" s="55"/>
    </row>
    <row r="29" spans="1:21" x14ac:dyDescent="0.25">
      <c r="A29" s="54"/>
      <c r="B29" s="48" t="s">
        <v>204</v>
      </c>
      <c r="C29" s="54" t="s">
        <v>93</v>
      </c>
      <c r="D29" s="54">
        <v>2</v>
      </c>
      <c r="E29" s="54" t="s">
        <v>146</v>
      </c>
      <c r="F29" s="54" t="s">
        <v>107</v>
      </c>
      <c r="G29" s="54" t="s">
        <v>279</v>
      </c>
      <c r="H29" s="54" t="s">
        <v>147</v>
      </c>
      <c r="I29" s="54"/>
      <c r="J29" s="84"/>
      <c r="K29" s="81"/>
      <c r="L29" s="54"/>
      <c r="M29" s="54">
        <v>97</v>
      </c>
      <c r="N29" s="54">
        <v>0.21429999999999999</v>
      </c>
      <c r="O29" s="54">
        <v>20</v>
      </c>
      <c r="P29" s="56">
        <f t="shared" si="1"/>
        <v>4.2859999999999996</v>
      </c>
      <c r="Q29" s="55"/>
      <c r="R29" s="84"/>
      <c r="S29" s="54"/>
      <c r="T29" s="55"/>
      <c r="U29" s="55"/>
    </row>
    <row r="30" spans="1:21" x14ac:dyDescent="0.25">
      <c r="A30" s="48"/>
      <c r="B30" s="48" t="s">
        <v>204</v>
      </c>
      <c r="C30" s="48" t="s">
        <v>93</v>
      </c>
      <c r="D30" s="48">
        <v>2</v>
      </c>
      <c r="E30" s="48" t="s">
        <v>148</v>
      </c>
      <c r="F30" s="48" t="s">
        <v>107</v>
      </c>
      <c r="G30" s="48" t="s">
        <v>280</v>
      </c>
      <c r="H30" s="48" t="s">
        <v>147</v>
      </c>
      <c r="I30" s="48"/>
      <c r="J30" s="85"/>
      <c r="K30" s="81"/>
      <c r="L30" s="48"/>
      <c r="M30" s="48">
        <v>97</v>
      </c>
      <c r="N30" s="48">
        <v>0.21429999999999999</v>
      </c>
      <c r="O30" s="48">
        <v>20</v>
      </c>
      <c r="P30" s="49">
        <f t="shared" si="1"/>
        <v>4.2859999999999996</v>
      </c>
      <c r="Q30" s="50"/>
      <c r="R30" s="85"/>
      <c r="S30" s="48"/>
      <c r="T30" s="50"/>
      <c r="U30" s="50"/>
    </row>
    <row r="31" spans="1:21" x14ac:dyDescent="0.25">
      <c r="A31" s="48"/>
      <c r="B31" s="48" t="s">
        <v>204</v>
      </c>
      <c r="C31" s="48" t="s">
        <v>93</v>
      </c>
      <c r="D31" s="48">
        <v>2</v>
      </c>
      <c r="E31" s="48" t="s">
        <v>149</v>
      </c>
      <c r="F31" s="48" t="s">
        <v>107</v>
      </c>
      <c r="G31" s="48" t="s">
        <v>281</v>
      </c>
      <c r="H31" s="48" t="s">
        <v>147</v>
      </c>
      <c r="I31" s="48"/>
      <c r="J31" s="85"/>
      <c r="K31" s="86"/>
      <c r="L31" s="48"/>
      <c r="M31" s="48">
        <v>97</v>
      </c>
      <c r="N31" s="48">
        <v>0.21429999999999999</v>
      </c>
      <c r="O31" s="48">
        <v>20.3</v>
      </c>
      <c r="P31" s="49">
        <f t="shared" si="1"/>
        <v>4.3502900000000002</v>
      </c>
      <c r="Q31" s="50"/>
      <c r="R31" s="85"/>
      <c r="S31" s="48"/>
      <c r="T31" s="50"/>
      <c r="U31" s="50"/>
    </row>
    <row r="32" spans="1:21" x14ac:dyDescent="0.25">
      <c r="A32" s="51" t="s">
        <v>258</v>
      </c>
      <c r="B32" s="51" t="s">
        <v>255</v>
      </c>
      <c r="C32" s="51" t="s">
        <v>93</v>
      </c>
      <c r="D32" s="51">
        <v>3</v>
      </c>
      <c r="E32" s="51" t="s">
        <v>52</v>
      </c>
      <c r="F32" s="51" t="s">
        <v>94</v>
      </c>
      <c r="G32" s="51" t="s">
        <v>282</v>
      </c>
      <c r="H32" s="51">
        <v>15.65</v>
      </c>
      <c r="I32" s="53">
        <v>0.04</v>
      </c>
      <c r="J32" s="82">
        <v>8700000</v>
      </c>
      <c r="K32" s="81">
        <f t="shared" si="0"/>
        <v>6.9395192526186182</v>
      </c>
      <c r="L32" s="51" t="s">
        <v>150</v>
      </c>
      <c r="M32" s="51">
        <v>87</v>
      </c>
      <c r="N32" s="51">
        <v>0.21429999999999999</v>
      </c>
      <c r="O32" s="53">
        <v>17.899999999999999</v>
      </c>
      <c r="P32" s="51">
        <f t="shared" si="1"/>
        <v>3.8359699999999997</v>
      </c>
      <c r="Q32" s="52">
        <f t="shared" si="2"/>
        <v>33372938.999999996</v>
      </c>
      <c r="R32" s="82">
        <v>5390000</v>
      </c>
      <c r="S32" s="52">
        <v>14000000</v>
      </c>
      <c r="T32" s="52">
        <v>20675878.299999997</v>
      </c>
      <c r="U32" s="52">
        <v>53703579.999999993</v>
      </c>
    </row>
    <row r="33" spans="1:21" x14ac:dyDescent="0.25">
      <c r="A33" s="54"/>
      <c r="B33" s="54" t="s">
        <v>255</v>
      </c>
      <c r="C33" s="54" t="s">
        <v>93</v>
      </c>
      <c r="D33" s="54">
        <v>3</v>
      </c>
      <c r="E33" s="54" t="s">
        <v>55</v>
      </c>
      <c r="F33" s="54" t="s">
        <v>94</v>
      </c>
      <c r="G33" s="54" t="s">
        <v>283</v>
      </c>
      <c r="H33" s="54">
        <v>10.52</v>
      </c>
      <c r="I33" s="56">
        <v>0.05</v>
      </c>
      <c r="J33" s="83">
        <v>216000000</v>
      </c>
      <c r="K33" s="81">
        <f t="shared" si="0"/>
        <v>8.3344537511509316</v>
      </c>
      <c r="L33" s="54" t="s">
        <v>151</v>
      </c>
      <c r="M33" s="54">
        <v>87</v>
      </c>
      <c r="N33" s="54">
        <v>0.21429999999999999</v>
      </c>
      <c r="O33" s="56">
        <v>60.8</v>
      </c>
      <c r="P33" s="54">
        <f t="shared" si="1"/>
        <v>13.029439999999999</v>
      </c>
      <c r="Q33" s="55">
        <f t="shared" si="2"/>
        <v>2814359040</v>
      </c>
      <c r="R33" s="83">
        <v>118000000</v>
      </c>
      <c r="S33" s="55">
        <v>397000000</v>
      </c>
      <c r="T33" s="55">
        <v>1537473920</v>
      </c>
      <c r="U33" s="55">
        <v>5172687680</v>
      </c>
    </row>
    <row r="34" spans="1:21" x14ac:dyDescent="0.25">
      <c r="A34" s="54"/>
      <c r="B34" s="54" t="s">
        <v>255</v>
      </c>
      <c r="C34" s="54" t="s">
        <v>93</v>
      </c>
      <c r="D34" s="54">
        <v>3</v>
      </c>
      <c r="E34" s="54" t="s">
        <v>57</v>
      </c>
      <c r="F34" s="54" t="s">
        <v>94</v>
      </c>
      <c r="G34" s="54" t="s">
        <v>284</v>
      </c>
      <c r="H34" s="54">
        <v>12.92</v>
      </c>
      <c r="I34" s="56">
        <v>0</v>
      </c>
      <c r="J34" s="83">
        <v>48300000</v>
      </c>
      <c r="K34" s="81">
        <f t="shared" si="0"/>
        <v>7.6839471307515126</v>
      </c>
      <c r="L34" s="54" t="s">
        <v>152</v>
      </c>
      <c r="M34" s="54">
        <v>87</v>
      </c>
      <c r="N34" s="54">
        <v>0.21429999999999999</v>
      </c>
      <c r="O34" s="56">
        <v>21.6</v>
      </c>
      <c r="P34" s="54">
        <f t="shared" si="1"/>
        <v>4.6288799999999997</v>
      </c>
      <c r="Q34" s="55">
        <f t="shared" si="2"/>
        <v>223574903.99999997</v>
      </c>
      <c r="R34" s="83">
        <v>28200000</v>
      </c>
      <c r="S34" s="55">
        <v>82600000</v>
      </c>
      <c r="T34" s="55">
        <v>130534415.99999999</v>
      </c>
      <c r="U34" s="55">
        <v>382345488</v>
      </c>
    </row>
    <row r="35" spans="1:21" x14ac:dyDescent="0.25">
      <c r="A35" s="48"/>
      <c r="B35" s="54" t="s">
        <v>255</v>
      </c>
      <c r="C35" s="48" t="s">
        <v>93</v>
      </c>
      <c r="D35" s="48">
        <v>4</v>
      </c>
      <c r="E35" s="48" t="s">
        <v>60</v>
      </c>
      <c r="F35" s="48" t="s">
        <v>94</v>
      </c>
      <c r="G35" s="48" t="s">
        <v>285</v>
      </c>
      <c r="H35" s="48">
        <v>11.31</v>
      </c>
      <c r="I35" s="49">
        <v>0.04</v>
      </c>
      <c r="J35" s="81">
        <v>132000000</v>
      </c>
      <c r="K35" s="81">
        <f t="shared" si="0"/>
        <v>8.1205739312058505</v>
      </c>
      <c r="L35" s="48" t="s">
        <v>153</v>
      </c>
      <c r="M35" s="48">
        <v>87</v>
      </c>
      <c r="N35" s="48">
        <v>0.21429999999999999</v>
      </c>
      <c r="O35" s="49">
        <v>15.9</v>
      </c>
      <c r="P35" s="48">
        <f t="shared" si="1"/>
        <v>3.4073699999999998</v>
      </c>
      <c r="Q35" s="50">
        <f t="shared" si="2"/>
        <v>449772840</v>
      </c>
      <c r="R35" s="81">
        <v>73700000</v>
      </c>
      <c r="S35" s="50">
        <v>237000000</v>
      </c>
      <c r="T35" s="50">
        <v>251123168.99999997</v>
      </c>
      <c r="U35" s="50">
        <v>807546690</v>
      </c>
    </row>
    <row r="36" spans="1:21" x14ac:dyDescent="0.25">
      <c r="A36" s="48"/>
      <c r="B36" s="54" t="s">
        <v>255</v>
      </c>
      <c r="C36" s="48" t="s">
        <v>93</v>
      </c>
      <c r="D36" s="48">
        <v>4</v>
      </c>
      <c r="E36" s="48" t="s">
        <v>63</v>
      </c>
      <c r="F36" s="48" t="s">
        <v>94</v>
      </c>
      <c r="G36" s="48" t="s">
        <v>286</v>
      </c>
      <c r="H36" s="48">
        <v>11.2</v>
      </c>
      <c r="I36" s="49">
        <v>0.01</v>
      </c>
      <c r="J36" s="81">
        <v>142000000</v>
      </c>
      <c r="K36" s="81">
        <f t="shared" si="0"/>
        <v>8.1522883443830558</v>
      </c>
      <c r="L36" s="48" t="s">
        <v>154</v>
      </c>
      <c r="M36" s="48">
        <v>87</v>
      </c>
      <c r="N36" s="48">
        <v>0.21429999999999999</v>
      </c>
      <c r="O36" s="49">
        <v>31.4</v>
      </c>
      <c r="P36" s="48">
        <f t="shared" si="1"/>
        <v>6.7290199999999993</v>
      </c>
      <c r="Q36" s="50">
        <f t="shared" si="2"/>
        <v>955520839.99999988</v>
      </c>
      <c r="R36" s="81">
        <v>78900000</v>
      </c>
      <c r="S36" s="50">
        <v>255000000</v>
      </c>
      <c r="T36" s="50">
        <v>530919677.99999994</v>
      </c>
      <c r="U36" s="50">
        <v>1715900099.9999998</v>
      </c>
    </row>
    <row r="37" spans="1:21" x14ac:dyDescent="0.25">
      <c r="A37" s="48"/>
      <c r="B37" s="48" t="s">
        <v>255</v>
      </c>
      <c r="C37" s="48" t="s">
        <v>93</v>
      </c>
      <c r="D37" s="48">
        <v>4</v>
      </c>
      <c r="E37" s="48" t="s">
        <v>65</v>
      </c>
      <c r="F37" s="48" t="s">
        <v>94</v>
      </c>
      <c r="G37" s="48" t="s">
        <v>287</v>
      </c>
      <c r="H37" s="48">
        <v>11.14</v>
      </c>
      <c r="I37" s="49">
        <v>0.08</v>
      </c>
      <c r="J37" s="81">
        <v>147000000</v>
      </c>
      <c r="K37" s="86">
        <f t="shared" si="0"/>
        <v>8.1673173347481764</v>
      </c>
      <c r="L37" s="48" t="s">
        <v>155</v>
      </c>
      <c r="M37" s="48">
        <v>87</v>
      </c>
      <c r="N37" s="48">
        <v>0.21429999999999999</v>
      </c>
      <c r="O37" s="49">
        <v>30.7</v>
      </c>
      <c r="P37" s="48">
        <f t="shared" si="1"/>
        <v>6.5790099999999994</v>
      </c>
      <c r="Q37" s="50">
        <f t="shared" si="2"/>
        <v>967114469.99999988</v>
      </c>
      <c r="R37" s="81">
        <v>81700000</v>
      </c>
      <c r="S37" s="50">
        <v>265000000</v>
      </c>
      <c r="T37" s="50">
        <v>537505117</v>
      </c>
      <c r="U37" s="50">
        <v>1743437649.9999998</v>
      </c>
    </row>
    <row r="38" spans="1:21" x14ac:dyDescent="0.25">
      <c r="A38" s="51" t="s">
        <v>259</v>
      </c>
      <c r="B38" s="51" t="s">
        <v>255</v>
      </c>
      <c r="C38" s="51" t="s">
        <v>93</v>
      </c>
      <c r="D38" s="51">
        <v>5</v>
      </c>
      <c r="E38" s="51" t="s">
        <v>106</v>
      </c>
      <c r="F38" s="51" t="s">
        <v>107</v>
      </c>
      <c r="G38" s="51" t="s">
        <v>288</v>
      </c>
      <c r="H38" s="51">
        <v>18.38</v>
      </c>
      <c r="I38" s="51">
        <v>0.18</v>
      </c>
      <c r="J38" s="82">
        <v>1080000</v>
      </c>
      <c r="K38" s="81">
        <f t="shared" si="0"/>
        <v>6.0334237554869494</v>
      </c>
      <c r="L38" s="51" t="s">
        <v>156</v>
      </c>
      <c r="M38" s="51">
        <v>93</v>
      </c>
      <c r="N38" s="51">
        <v>0.21429999999999999</v>
      </c>
      <c r="O38" s="51">
        <v>74</v>
      </c>
      <c r="P38" s="53">
        <f t="shared" si="1"/>
        <v>15.8582</v>
      </c>
      <c r="Q38" s="52">
        <f t="shared" si="2"/>
        <v>17126856</v>
      </c>
      <c r="R38" s="82">
        <v>444000</v>
      </c>
      <c r="S38" s="52">
        <v>2610000</v>
      </c>
      <c r="T38" s="52">
        <f t="shared" ref="T38:T43" si="7">R38*P38</f>
        <v>7041040.7999999998</v>
      </c>
      <c r="U38" s="52">
        <f t="shared" ref="U38:U43" si="8">S38*P38</f>
        <v>41389902</v>
      </c>
    </row>
    <row r="39" spans="1:21" x14ac:dyDescent="0.25">
      <c r="A39" s="54"/>
      <c r="B39" s="54" t="s">
        <v>255</v>
      </c>
      <c r="C39" s="54" t="s">
        <v>93</v>
      </c>
      <c r="D39" s="54">
        <v>5</v>
      </c>
      <c r="E39" s="54" t="s">
        <v>109</v>
      </c>
      <c r="F39" s="54" t="s">
        <v>107</v>
      </c>
      <c r="G39" s="54" t="s">
        <v>289</v>
      </c>
      <c r="H39" s="54">
        <v>16.72</v>
      </c>
      <c r="I39" s="54">
        <v>0</v>
      </c>
      <c r="J39" s="83">
        <v>3190000</v>
      </c>
      <c r="K39" s="81">
        <f t="shared" si="0"/>
        <v>6.503790683057181</v>
      </c>
      <c r="L39" s="54" t="s">
        <v>157</v>
      </c>
      <c r="M39" s="54">
        <v>93</v>
      </c>
      <c r="N39" s="54">
        <v>0.21429999999999999</v>
      </c>
      <c r="O39" s="54">
        <v>16.600000000000001</v>
      </c>
      <c r="P39" s="56">
        <f t="shared" si="1"/>
        <v>3.5573800000000002</v>
      </c>
      <c r="Q39" s="55">
        <f t="shared" si="2"/>
        <v>11348042.200000001</v>
      </c>
      <c r="R39" s="83">
        <v>1290000</v>
      </c>
      <c r="S39" s="55">
        <v>7920000</v>
      </c>
      <c r="T39" s="55">
        <f t="shared" si="7"/>
        <v>4589020.2</v>
      </c>
      <c r="U39" s="55">
        <f t="shared" si="8"/>
        <v>28174449.600000001</v>
      </c>
    </row>
    <row r="40" spans="1:21" x14ac:dyDescent="0.25">
      <c r="A40" s="54"/>
      <c r="B40" s="54" t="s">
        <v>255</v>
      </c>
      <c r="C40" s="54" t="s">
        <v>93</v>
      </c>
      <c r="D40" s="54">
        <v>5</v>
      </c>
      <c r="E40" s="54" t="s">
        <v>111</v>
      </c>
      <c r="F40" s="54" t="s">
        <v>107</v>
      </c>
      <c r="G40" s="54" t="s">
        <v>290</v>
      </c>
      <c r="H40" s="54">
        <v>15.4</v>
      </c>
      <c r="I40" s="54">
        <v>0.11</v>
      </c>
      <c r="J40" s="83">
        <v>7580000</v>
      </c>
      <c r="K40" s="81">
        <f t="shared" si="0"/>
        <v>6.8796692056320534</v>
      </c>
      <c r="L40" s="54" t="s">
        <v>158</v>
      </c>
      <c r="M40" s="54">
        <v>93</v>
      </c>
      <c r="N40" s="54">
        <v>0.21429999999999999</v>
      </c>
      <c r="O40" s="54">
        <v>59</v>
      </c>
      <c r="P40" s="56">
        <f t="shared" si="1"/>
        <v>12.643699999999999</v>
      </c>
      <c r="Q40" s="55">
        <f t="shared" si="2"/>
        <v>95839246</v>
      </c>
      <c r="R40" s="83">
        <v>2970000</v>
      </c>
      <c r="S40" s="55">
        <v>19300000</v>
      </c>
      <c r="T40" s="55">
        <f t="shared" si="7"/>
        <v>37551789</v>
      </c>
      <c r="U40" s="55">
        <f t="shared" si="8"/>
        <v>244023409.99999997</v>
      </c>
    </row>
    <row r="41" spans="1:21" x14ac:dyDescent="0.25">
      <c r="A41" s="54"/>
      <c r="B41" s="54" t="s">
        <v>255</v>
      </c>
      <c r="C41" s="54" t="s">
        <v>93</v>
      </c>
      <c r="D41" s="54">
        <v>6</v>
      </c>
      <c r="E41" s="54" t="s">
        <v>113</v>
      </c>
      <c r="F41" s="54" t="s">
        <v>107</v>
      </c>
      <c r="G41" s="54" t="s">
        <v>291</v>
      </c>
      <c r="H41" s="54">
        <v>16.79</v>
      </c>
      <c r="I41" s="54">
        <v>7.0000000000000007E-2</v>
      </c>
      <c r="J41" s="83">
        <v>3050000</v>
      </c>
      <c r="K41" s="81">
        <f t="shared" si="0"/>
        <v>6.4842998393467859</v>
      </c>
      <c r="L41" s="54" t="s">
        <v>159</v>
      </c>
      <c r="M41" s="54">
        <v>93</v>
      </c>
      <c r="N41" s="54">
        <v>0.21429999999999999</v>
      </c>
      <c r="O41" s="54">
        <v>42</v>
      </c>
      <c r="P41" s="56">
        <f t="shared" si="1"/>
        <v>9.0006000000000004</v>
      </c>
      <c r="Q41" s="55">
        <f t="shared" si="2"/>
        <v>27451830</v>
      </c>
      <c r="R41" s="83">
        <v>1230000</v>
      </c>
      <c r="S41" s="55">
        <v>7560000</v>
      </c>
      <c r="T41" s="55">
        <f t="shared" si="7"/>
        <v>11070738</v>
      </c>
      <c r="U41" s="55">
        <f t="shared" si="8"/>
        <v>68044536</v>
      </c>
    </row>
    <row r="42" spans="1:21" x14ac:dyDescent="0.25">
      <c r="A42" s="54"/>
      <c r="B42" s="54" t="s">
        <v>255</v>
      </c>
      <c r="C42" s="54" t="s">
        <v>93</v>
      </c>
      <c r="D42" s="54">
        <v>6</v>
      </c>
      <c r="E42" s="54" t="s">
        <v>115</v>
      </c>
      <c r="F42" s="54" t="s">
        <v>107</v>
      </c>
      <c r="G42" s="54" t="s">
        <v>292</v>
      </c>
      <c r="H42" s="54">
        <v>15.78</v>
      </c>
      <c r="I42" s="54">
        <v>0.01</v>
      </c>
      <c r="J42" s="83">
        <v>5890000</v>
      </c>
      <c r="K42" s="81">
        <f t="shared" si="0"/>
        <v>6.7701152947871019</v>
      </c>
      <c r="L42" s="54" t="s">
        <v>160</v>
      </c>
      <c r="M42" s="54">
        <v>93</v>
      </c>
      <c r="N42" s="54">
        <v>0.21429999999999999</v>
      </c>
      <c r="O42" s="54">
        <v>38</v>
      </c>
      <c r="P42" s="56">
        <f t="shared" si="1"/>
        <v>8.1433999999999997</v>
      </c>
      <c r="Q42" s="55">
        <f t="shared" si="2"/>
        <v>47964626</v>
      </c>
      <c r="R42" s="83">
        <v>2330000</v>
      </c>
      <c r="S42" s="55">
        <v>14900000</v>
      </c>
      <c r="T42" s="55">
        <f t="shared" si="7"/>
        <v>18974122</v>
      </c>
      <c r="U42" s="55">
        <f t="shared" si="8"/>
        <v>121336660</v>
      </c>
    </row>
    <row r="43" spans="1:21" x14ac:dyDescent="0.25">
      <c r="A43" s="54"/>
      <c r="B43" s="48" t="s">
        <v>255</v>
      </c>
      <c r="C43" s="54" t="s">
        <v>93</v>
      </c>
      <c r="D43" s="54">
        <v>6</v>
      </c>
      <c r="E43" s="54" t="s">
        <v>117</v>
      </c>
      <c r="F43" s="54" t="s">
        <v>107</v>
      </c>
      <c r="G43" s="54" t="s">
        <v>293</v>
      </c>
      <c r="H43" s="54">
        <v>23.98</v>
      </c>
      <c r="I43" s="54">
        <v>0.05</v>
      </c>
      <c r="J43" s="83">
        <v>27400</v>
      </c>
      <c r="K43" s="86">
        <f t="shared" si="0"/>
        <v>4.4377505628203879</v>
      </c>
      <c r="L43" s="54" t="s">
        <v>161</v>
      </c>
      <c r="M43" s="54">
        <v>93</v>
      </c>
      <c r="N43" s="54">
        <v>0.21429999999999999</v>
      </c>
      <c r="O43" s="54">
        <v>32</v>
      </c>
      <c r="P43" s="56">
        <f t="shared" si="1"/>
        <v>6.8575999999999997</v>
      </c>
      <c r="Q43" s="55">
        <f t="shared" si="2"/>
        <v>187898.23999999999</v>
      </c>
      <c r="R43" s="83">
        <v>10800</v>
      </c>
      <c r="S43" s="55">
        <v>69200</v>
      </c>
      <c r="T43" s="55">
        <f t="shared" si="7"/>
        <v>74062.080000000002</v>
      </c>
      <c r="U43" s="55">
        <f t="shared" si="8"/>
        <v>474545.91999999998</v>
      </c>
    </row>
    <row r="44" spans="1:21" x14ac:dyDescent="0.25">
      <c r="A44" s="51" t="s">
        <v>330</v>
      </c>
      <c r="B44" s="51" t="s">
        <v>255</v>
      </c>
      <c r="C44" s="51" t="s">
        <v>93</v>
      </c>
      <c r="D44" s="51">
        <v>7</v>
      </c>
      <c r="E44" s="51" t="s">
        <v>318</v>
      </c>
      <c r="F44" s="51" t="s">
        <v>94</v>
      </c>
      <c r="G44" s="51" t="s">
        <v>294</v>
      </c>
      <c r="H44" s="51">
        <v>10.43</v>
      </c>
      <c r="I44" s="53">
        <v>0.21</v>
      </c>
      <c r="J44" s="82">
        <v>228000000</v>
      </c>
      <c r="K44" s="81">
        <f t="shared" si="0"/>
        <v>8.357934847000454</v>
      </c>
      <c r="L44" s="51" t="s">
        <v>162</v>
      </c>
      <c r="M44" s="51">
        <v>87</v>
      </c>
      <c r="N44" s="51">
        <v>0.21429999999999999</v>
      </c>
      <c r="O44" s="53">
        <v>42.5</v>
      </c>
      <c r="P44" s="51">
        <f t="shared" si="1"/>
        <v>9.1077499999999993</v>
      </c>
      <c r="Q44" s="52">
        <f t="shared" si="2"/>
        <v>2076566999.9999998</v>
      </c>
      <c r="R44" s="82">
        <v>124000000</v>
      </c>
      <c r="S44" s="52">
        <v>421000000</v>
      </c>
      <c r="T44" s="52">
        <v>1129361000</v>
      </c>
      <c r="U44" s="52">
        <v>3834362749.9999995</v>
      </c>
    </row>
    <row r="45" spans="1:21" x14ac:dyDescent="0.25">
      <c r="A45" s="54"/>
      <c r="B45" s="54" t="s">
        <v>255</v>
      </c>
      <c r="C45" s="54" t="s">
        <v>93</v>
      </c>
      <c r="D45" s="54">
        <v>7</v>
      </c>
      <c r="E45" s="54" t="s">
        <v>319</v>
      </c>
      <c r="F45" s="54" t="s">
        <v>94</v>
      </c>
      <c r="G45" s="54" t="s">
        <v>295</v>
      </c>
      <c r="H45" s="54">
        <v>13.13</v>
      </c>
      <c r="I45" s="56">
        <v>0.04</v>
      </c>
      <c r="J45" s="83">
        <v>42300000</v>
      </c>
      <c r="K45" s="81">
        <f t="shared" si="0"/>
        <v>7.6263403673750423</v>
      </c>
      <c r="L45" s="54" t="s">
        <v>163</v>
      </c>
      <c r="M45" s="54">
        <v>87</v>
      </c>
      <c r="N45" s="54">
        <v>0.21429999999999999</v>
      </c>
      <c r="O45" s="56">
        <v>26.6</v>
      </c>
      <c r="P45" s="54">
        <f t="shared" si="1"/>
        <v>5.70038</v>
      </c>
      <c r="Q45" s="55">
        <f t="shared" si="2"/>
        <v>241126074</v>
      </c>
      <c r="R45" s="83">
        <v>24900000</v>
      </c>
      <c r="S45" s="55">
        <v>71900000</v>
      </c>
      <c r="T45" s="55">
        <v>141939462</v>
      </c>
      <c r="U45" s="55">
        <v>409857322</v>
      </c>
    </row>
    <row r="46" spans="1:21" x14ac:dyDescent="0.25">
      <c r="A46" s="54"/>
      <c r="B46" s="54" t="s">
        <v>255</v>
      </c>
      <c r="C46" s="54" t="s">
        <v>93</v>
      </c>
      <c r="D46" s="54">
        <v>7</v>
      </c>
      <c r="E46" s="54" t="s">
        <v>320</v>
      </c>
      <c r="F46" s="54" t="s">
        <v>94</v>
      </c>
      <c r="G46" s="54" t="s">
        <v>296</v>
      </c>
      <c r="H46" s="54">
        <v>14.41</v>
      </c>
      <c r="I46" s="56">
        <v>0.03</v>
      </c>
      <c r="J46" s="83">
        <v>19000000</v>
      </c>
      <c r="K46" s="81">
        <f t="shared" si="0"/>
        <v>7.2787536009528289</v>
      </c>
      <c r="L46" s="54" t="s">
        <v>164</v>
      </c>
      <c r="M46" s="54">
        <v>87</v>
      </c>
      <c r="N46" s="54">
        <v>0.21429999999999999</v>
      </c>
      <c r="O46" s="56">
        <v>20.100000000000001</v>
      </c>
      <c r="P46" s="54">
        <f t="shared" si="1"/>
        <v>4.3074300000000001</v>
      </c>
      <c r="Q46" s="55">
        <f t="shared" si="2"/>
        <v>81841170</v>
      </c>
      <c r="R46" s="83">
        <v>11500000</v>
      </c>
      <c r="S46" s="55">
        <v>31300000</v>
      </c>
      <c r="T46" s="55">
        <v>49535445</v>
      </c>
      <c r="U46" s="55">
        <v>134822559</v>
      </c>
    </row>
    <row r="47" spans="1:21" x14ac:dyDescent="0.25">
      <c r="A47" s="48"/>
      <c r="B47" s="54" t="s">
        <v>255</v>
      </c>
      <c r="C47" s="48" t="s">
        <v>93</v>
      </c>
      <c r="D47" s="48">
        <v>8</v>
      </c>
      <c r="E47" s="48" t="s">
        <v>321</v>
      </c>
      <c r="F47" s="48" t="s">
        <v>94</v>
      </c>
      <c r="G47" s="48" t="s">
        <v>297</v>
      </c>
      <c r="H47" s="48">
        <v>10.59</v>
      </c>
      <c r="I47" s="49">
        <v>0.01</v>
      </c>
      <c r="J47" s="81">
        <v>207000000</v>
      </c>
      <c r="K47" s="81">
        <f t="shared" si="0"/>
        <v>8.3159703454569183</v>
      </c>
      <c r="L47" s="48" t="s">
        <v>165</v>
      </c>
      <c r="M47" s="48">
        <v>87</v>
      </c>
      <c r="N47" s="48">
        <v>0.21429999999999999</v>
      </c>
      <c r="O47" s="49">
        <v>27</v>
      </c>
      <c r="P47" s="48">
        <f t="shared" si="1"/>
        <v>5.7860999999999994</v>
      </c>
      <c r="Q47" s="50">
        <f t="shared" si="2"/>
        <v>1197722699.9999998</v>
      </c>
      <c r="R47" s="81">
        <v>113000000</v>
      </c>
      <c r="S47" s="50">
        <v>379000000</v>
      </c>
      <c r="T47" s="50">
        <v>653829299.99999988</v>
      </c>
      <c r="U47" s="50">
        <v>2192931899.9999995</v>
      </c>
    </row>
    <row r="48" spans="1:21" x14ac:dyDescent="0.25">
      <c r="A48" s="54"/>
      <c r="B48" s="54" t="s">
        <v>255</v>
      </c>
      <c r="C48" s="54" t="s">
        <v>93</v>
      </c>
      <c r="D48" s="54">
        <v>8</v>
      </c>
      <c r="E48" s="54" t="s">
        <v>322</v>
      </c>
      <c r="F48" s="54" t="s">
        <v>94</v>
      </c>
      <c r="G48" s="54" t="s">
        <v>298</v>
      </c>
      <c r="H48" s="54">
        <v>14.21</v>
      </c>
      <c r="I48" s="56">
        <v>0.06</v>
      </c>
      <c r="J48" s="83">
        <v>21500000</v>
      </c>
      <c r="K48" s="81">
        <f t="shared" si="0"/>
        <v>7.3324384599156049</v>
      </c>
      <c r="L48" s="54" t="s">
        <v>166</v>
      </c>
      <c r="M48" s="54">
        <v>87</v>
      </c>
      <c r="N48" s="54">
        <v>0.21429999999999999</v>
      </c>
      <c r="O48" s="56">
        <v>44</v>
      </c>
      <c r="P48" s="54">
        <f t="shared" si="1"/>
        <v>9.4291999999999998</v>
      </c>
      <c r="Q48" s="55">
        <f t="shared" si="2"/>
        <v>202727800</v>
      </c>
      <c r="R48" s="83">
        <v>13000000</v>
      </c>
      <c r="S48" s="55">
        <v>35600000</v>
      </c>
      <c r="T48" s="55">
        <v>122579600</v>
      </c>
      <c r="U48" s="55">
        <v>335679520</v>
      </c>
    </row>
    <row r="49" spans="1:21" x14ac:dyDescent="0.25">
      <c r="A49" s="57"/>
      <c r="B49" s="48" t="s">
        <v>255</v>
      </c>
      <c r="C49" s="57" t="s">
        <v>93</v>
      </c>
      <c r="D49" s="57">
        <v>8</v>
      </c>
      <c r="E49" s="57" t="s">
        <v>332</v>
      </c>
      <c r="F49" s="57" t="s">
        <v>94</v>
      </c>
      <c r="G49" s="57" t="s">
        <v>299</v>
      </c>
      <c r="H49" s="57">
        <v>11.68</v>
      </c>
      <c r="I49" s="58">
        <v>0.22</v>
      </c>
      <c r="J49" s="86">
        <v>105000000</v>
      </c>
      <c r="K49" s="86">
        <f t="shared" si="0"/>
        <v>8.0211892990699383</v>
      </c>
      <c r="L49" s="57" t="s">
        <v>167</v>
      </c>
      <c r="M49" s="57">
        <v>87</v>
      </c>
      <c r="N49" s="57">
        <v>0.21429999999999999</v>
      </c>
      <c r="O49" s="58">
        <v>30</v>
      </c>
      <c r="P49" s="57">
        <f t="shared" si="1"/>
        <v>6.4289999999999994</v>
      </c>
      <c r="Q49" s="59">
        <f t="shared" si="2"/>
        <v>675044999.99999988</v>
      </c>
      <c r="R49" s="86">
        <v>59200000</v>
      </c>
      <c r="S49" s="59">
        <v>186000000</v>
      </c>
      <c r="T49" s="59">
        <v>380596799.99999994</v>
      </c>
      <c r="U49" s="59">
        <v>1195794000</v>
      </c>
    </row>
    <row r="50" spans="1:21" x14ac:dyDescent="0.25">
      <c r="A50" s="51" t="s">
        <v>330</v>
      </c>
      <c r="B50" s="51" t="s">
        <v>255</v>
      </c>
      <c r="C50" s="51" t="s">
        <v>93</v>
      </c>
      <c r="D50" s="51">
        <v>9</v>
      </c>
      <c r="E50" s="51" t="s">
        <v>323</v>
      </c>
      <c r="F50" s="51" t="s">
        <v>107</v>
      </c>
      <c r="G50" s="51" t="s">
        <v>300</v>
      </c>
      <c r="H50" s="51">
        <v>12.84</v>
      </c>
      <c r="I50" s="51">
        <v>0.03</v>
      </c>
      <c r="J50" s="82">
        <v>40500000</v>
      </c>
      <c r="K50" s="81">
        <f t="shared" si="0"/>
        <v>7.6074550232146683</v>
      </c>
      <c r="L50" s="51" t="s">
        <v>168</v>
      </c>
      <c r="M50" s="51">
        <v>93</v>
      </c>
      <c r="N50" s="51">
        <v>0.21429999999999999</v>
      </c>
      <c r="O50" s="51">
        <v>31</v>
      </c>
      <c r="P50" s="53">
        <f t="shared" si="1"/>
        <v>6.6433</v>
      </c>
      <c r="Q50" s="52">
        <f t="shared" si="2"/>
        <v>269053650</v>
      </c>
      <c r="R50" s="82">
        <v>14700000</v>
      </c>
      <c r="S50" s="52">
        <v>112000000</v>
      </c>
      <c r="T50" s="52">
        <f t="shared" ref="T50:T55" si="9">R50*P50</f>
        <v>97656510</v>
      </c>
      <c r="U50" s="52">
        <f t="shared" ref="U50:U55" si="10">S50*P50</f>
        <v>744049600</v>
      </c>
    </row>
    <row r="51" spans="1:21" x14ac:dyDescent="0.25">
      <c r="A51" s="54"/>
      <c r="B51" s="54" t="s">
        <v>255</v>
      </c>
      <c r="C51" s="54" t="s">
        <v>93</v>
      </c>
      <c r="D51" s="54">
        <v>9</v>
      </c>
      <c r="E51" s="54" t="s">
        <v>324</v>
      </c>
      <c r="F51" s="54" t="s">
        <v>107</v>
      </c>
      <c r="G51" s="54" t="s">
        <v>301</v>
      </c>
      <c r="H51" s="54">
        <v>17.649999999999999</v>
      </c>
      <c r="I51" s="54">
        <v>0.05</v>
      </c>
      <c r="J51" s="83">
        <v>1740000</v>
      </c>
      <c r="K51" s="81">
        <f t="shared" si="0"/>
        <v>6.2405492482825995</v>
      </c>
      <c r="L51" s="54" t="s">
        <v>169</v>
      </c>
      <c r="M51" s="54">
        <v>93</v>
      </c>
      <c r="N51" s="54">
        <v>0.21429999999999999</v>
      </c>
      <c r="O51" s="54">
        <v>29</v>
      </c>
      <c r="P51" s="56">
        <f t="shared" si="1"/>
        <v>6.2146999999999997</v>
      </c>
      <c r="Q51" s="55">
        <f t="shared" si="2"/>
        <v>10813578</v>
      </c>
      <c r="R51" s="83">
        <v>710000</v>
      </c>
      <c r="S51" s="55">
        <v>4240000</v>
      </c>
      <c r="T51" s="55">
        <f t="shared" si="9"/>
        <v>4412437</v>
      </c>
      <c r="U51" s="55">
        <f t="shared" si="10"/>
        <v>26350328</v>
      </c>
    </row>
    <row r="52" spans="1:21" x14ac:dyDescent="0.25">
      <c r="A52" s="54"/>
      <c r="B52" s="54" t="s">
        <v>255</v>
      </c>
      <c r="C52" s="54" t="s">
        <v>93</v>
      </c>
      <c r="D52" s="48">
        <v>9</v>
      </c>
      <c r="E52" s="48" t="s">
        <v>325</v>
      </c>
      <c r="F52" s="48" t="s">
        <v>107</v>
      </c>
      <c r="G52" s="48" t="s">
        <v>302</v>
      </c>
      <c r="H52" s="48">
        <v>15.42</v>
      </c>
      <c r="I52" s="48">
        <v>0.3</v>
      </c>
      <c r="J52" s="81">
        <v>7460000</v>
      </c>
      <c r="K52" s="81">
        <f t="shared" si="0"/>
        <v>6.8727388274726691</v>
      </c>
      <c r="L52" s="48" t="s">
        <v>170</v>
      </c>
      <c r="M52" s="48">
        <v>93</v>
      </c>
      <c r="N52" s="48">
        <v>0.21429999999999999</v>
      </c>
      <c r="O52" s="48">
        <v>58</v>
      </c>
      <c r="P52" s="49">
        <f t="shared" si="1"/>
        <v>12.429399999999999</v>
      </c>
      <c r="Q52" s="50">
        <f t="shared" si="2"/>
        <v>92723324</v>
      </c>
      <c r="R52" s="81">
        <v>2920000</v>
      </c>
      <c r="S52" s="50">
        <v>19000000</v>
      </c>
      <c r="T52" s="50">
        <f t="shared" si="9"/>
        <v>36293848</v>
      </c>
      <c r="U52" s="50">
        <f t="shared" si="10"/>
        <v>236158600</v>
      </c>
    </row>
    <row r="53" spans="1:21" x14ac:dyDescent="0.25">
      <c r="A53" s="48"/>
      <c r="B53" s="54" t="s">
        <v>255</v>
      </c>
      <c r="C53" s="48" t="s">
        <v>93</v>
      </c>
      <c r="D53" s="48">
        <v>10</v>
      </c>
      <c r="E53" s="48" t="s">
        <v>326</v>
      </c>
      <c r="F53" s="48" t="s">
        <v>107</v>
      </c>
      <c r="G53" s="48" t="s">
        <v>303</v>
      </c>
      <c r="H53" s="48">
        <v>15.45</v>
      </c>
      <c r="I53" s="48">
        <v>0.06</v>
      </c>
      <c r="J53" s="81">
        <v>7320000</v>
      </c>
      <c r="K53" s="81">
        <f t="shared" si="0"/>
        <v>6.8645110810583923</v>
      </c>
      <c r="L53" s="48" t="s">
        <v>171</v>
      </c>
      <c r="M53" s="48">
        <v>93</v>
      </c>
      <c r="N53" s="48">
        <v>0.21429999999999999</v>
      </c>
      <c r="O53" s="48">
        <v>33</v>
      </c>
      <c r="P53" s="49">
        <f t="shared" si="1"/>
        <v>7.0718999999999994</v>
      </c>
      <c r="Q53" s="50">
        <f t="shared" si="2"/>
        <v>51766307.999999993</v>
      </c>
      <c r="R53" s="81">
        <v>2870000</v>
      </c>
      <c r="S53" s="50">
        <v>18700000</v>
      </c>
      <c r="T53" s="50">
        <f t="shared" si="9"/>
        <v>20296353</v>
      </c>
      <c r="U53" s="50">
        <f t="shared" si="10"/>
        <v>132244529.99999999</v>
      </c>
    </row>
    <row r="54" spans="1:21" x14ac:dyDescent="0.25">
      <c r="A54" s="54"/>
      <c r="B54" s="54" t="s">
        <v>255</v>
      </c>
      <c r="C54" s="54" t="s">
        <v>93</v>
      </c>
      <c r="D54" s="48">
        <v>10</v>
      </c>
      <c r="E54" s="48" t="s">
        <v>327</v>
      </c>
      <c r="F54" s="48" t="s">
        <v>107</v>
      </c>
      <c r="G54" s="48" t="s">
        <v>304</v>
      </c>
      <c r="H54" s="48">
        <v>15.02</v>
      </c>
      <c r="I54" s="48">
        <v>0.86</v>
      </c>
      <c r="J54" s="81">
        <v>9720000</v>
      </c>
      <c r="K54" s="81">
        <f t="shared" si="0"/>
        <v>6.9876662649262746</v>
      </c>
      <c r="L54" s="48" t="s">
        <v>172</v>
      </c>
      <c r="M54" s="48">
        <v>93</v>
      </c>
      <c r="N54" s="48">
        <v>0.21429999999999999</v>
      </c>
      <c r="O54" s="48">
        <v>71</v>
      </c>
      <c r="P54" s="49">
        <f t="shared" si="1"/>
        <v>15.215299999999999</v>
      </c>
      <c r="Q54" s="50">
        <f t="shared" si="2"/>
        <v>147892716</v>
      </c>
      <c r="R54" s="81">
        <v>3770000</v>
      </c>
      <c r="S54" s="50">
        <v>25100000</v>
      </c>
      <c r="T54" s="50">
        <f t="shared" si="9"/>
        <v>57361681</v>
      </c>
      <c r="U54" s="50">
        <f t="shared" si="10"/>
        <v>381904030</v>
      </c>
    </row>
    <row r="55" spans="1:21" x14ac:dyDescent="0.25">
      <c r="A55" s="57"/>
      <c r="B55" s="48" t="s">
        <v>255</v>
      </c>
      <c r="C55" s="57" t="s">
        <v>93</v>
      </c>
      <c r="D55" s="57">
        <v>10</v>
      </c>
      <c r="E55" s="57" t="s">
        <v>328</v>
      </c>
      <c r="F55" s="57" t="s">
        <v>107</v>
      </c>
      <c r="G55" s="57" t="s">
        <v>305</v>
      </c>
      <c r="H55" s="57">
        <v>17.05</v>
      </c>
      <c r="I55" s="57">
        <v>0.02</v>
      </c>
      <c r="J55" s="86">
        <v>2570000</v>
      </c>
      <c r="K55" s="86">
        <f t="shared" si="0"/>
        <v>6.4099331233312942</v>
      </c>
      <c r="L55" s="57" t="s">
        <v>173</v>
      </c>
      <c r="M55" s="57">
        <v>93</v>
      </c>
      <c r="N55" s="57">
        <v>0.21429999999999999</v>
      </c>
      <c r="O55" s="57">
        <v>37.5</v>
      </c>
      <c r="P55" s="58">
        <f t="shared" si="1"/>
        <v>8.036249999999999</v>
      </c>
      <c r="Q55" s="59">
        <f t="shared" si="2"/>
        <v>20653162.499999996</v>
      </c>
      <c r="R55" s="86">
        <v>1040000</v>
      </c>
      <c r="S55" s="59">
        <v>6350000</v>
      </c>
      <c r="T55" s="59">
        <f t="shared" si="9"/>
        <v>8357699.9999999991</v>
      </c>
      <c r="U55" s="59">
        <f t="shared" si="10"/>
        <v>51030187.499999993</v>
      </c>
    </row>
    <row r="56" spans="1:21" x14ac:dyDescent="0.25">
      <c r="A56" s="51" t="s">
        <v>257</v>
      </c>
      <c r="B56" s="51" t="s">
        <v>255</v>
      </c>
      <c r="C56" s="51" t="s">
        <v>93</v>
      </c>
      <c r="D56" s="51">
        <v>1</v>
      </c>
      <c r="E56" s="51" t="s">
        <v>143</v>
      </c>
      <c r="F56" s="51" t="s">
        <v>107</v>
      </c>
      <c r="G56" s="51" t="s">
        <v>306</v>
      </c>
      <c r="H56" s="51" t="s">
        <v>147</v>
      </c>
      <c r="I56" s="51"/>
      <c r="J56" s="82"/>
      <c r="K56" s="81"/>
      <c r="L56" s="51"/>
      <c r="M56" s="51">
        <v>97</v>
      </c>
      <c r="N56" s="51">
        <v>0.21429999999999999</v>
      </c>
      <c r="O56" s="51">
        <v>35</v>
      </c>
      <c r="P56" s="53">
        <f t="shared" si="1"/>
        <v>7.5004999999999997</v>
      </c>
      <c r="Q56" s="52"/>
      <c r="R56" s="82"/>
      <c r="S56" s="52"/>
      <c r="T56" s="52"/>
      <c r="U56" s="52"/>
    </row>
    <row r="57" spans="1:21" x14ac:dyDescent="0.25">
      <c r="A57" s="54"/>
      <c r="B57" s="54" t="s">
        <v>255</v>
      </c>
      <c r="C57" s="54" t="s">
        <v>93</v>
      </c>
      <c r="D57" s="54">
        <v>1</v>
      </c>
      <c r="E57" s="54" t="s">
        <v>144</v>
      </c>
      <c r="F57" s="54" t="s">
        <v>107</v>
      </c>
      <c r="G57" s="54" t="s">
        <v>307</v>
      </c>
      <c r="H57" s="54" t="s">
        <v>147</v>
      </c>
      <c r="I57" s="54"/>
      <c r="J57" s="83"/>
      <c r="K57" s="81"/>
      <c r="L57" s="54"/>
      <c r="M57" s="54">
        <v>97</v>
      </c>
      <c r="N57" s="54">
        <v>0.21429999999999999</v>
      </c>
      <c r="O57" s="54">
        <v>56.6</v>
      </c>
      <c r="P57" s="56">
        <f t="shared" si="1"/>
        <v>12.129379999999999</v>
      </c>
      <c r="Q57" s="55"/>
      <c r="R57" s="83"/>
      <c r="S57" s="55"/>
      <c r="T57" s="55"/>
      <c r="U57" s="55"/>
    </row>
    <row r="58" spans="1:21" x14ac:dyDescent="0.25">
      <c r="A58" s="54"/>
      <c r="B58" s="54" t="s">
        <v>255</v>
      </c>
      <c r="C58" s="54" t="s">
        <v>93</v>
      </c>
      <c r="D58" s="54">
        <v>1</v>
      </c>
      <c r="E58" s="54" t="s">
        <v>145</v>
      </c>
      <c r="F58" s="54" t="s">
        <v>107</v>
      </c>
      <c r="G58" s="54" t="s">
        <v>308</v>
      </c>
      <c r="H58" s="54" t="s">
        <v>147</v>
      </c>
      <c r="I58" s="54"/>
      <c r="J58" s="83"/>
      <c r="K58" s="81"/>
      <c r="L58" s="54"/>
      <c r="M58" s="54">
        <v>97</v>
      </c>
      <c r="N58" s="54">
        <v>0.21429999999999999</v>
      </c>
      <c r="O58" s="54">
        <v>64</v>
      </c>
      <c r="P58" s="56">
        <f t="shared" si="1"/>
        <v>13.715199999999999</v>
      </c>
      <c r="Q58" s="55"/>
      <c r="R58" s="83"/>
      <c r="S58" s="55"/>
      <c r="T58" s="55"/>
      <c r="U58" s="55"/>
    </row>
    <row r="59" spans="1:21" x14ac:dyDescent="0.25">
      <c r="A59" s="54"/>
      <c r="B59" s="54" t="s">
        <v>255</v>
      </c>
      <c r="C59" s="54" t="s">
        <v>93</v>
      </c>
      <c r="D59" s="54">
        <v>2</v>
      </c>
      <c r="E59" s="54" t="s">
        <v>146</v>
      </c>
      <c r="F59" s="54" t="s">
        <v>107</v>
      </c>
      <c r="G59" s="54" t="s">
        <v>309</v>
      </c>
      <c r="H59" s="54" t="s">
        <v>147</v>
      </c>
      <c r="I59" s="54"/>
      <c r="J59" s="84"/>
      <c r="K59" s="81"/>
      <c r="L59" s="54"/>
      <c r="M59" s="54">
        <v>97</v>
      </c>
      <c r="N59" s="54">
        <v>0.21429999999999999</v>
      </c>
      <c r="O59" s="54">
        <v>25.4</v>
      </c>
      <c r="P59" s="56">
        <f t="shared" si="1"/>
        <v>5.4432199999999993</v>
      </c>
      <c r="Q59" s="55"/>
      <c r="R59" s="84"/>
      <c r="S59" s="54"/>
      <c r="T59" s="55"/>
      <c r="U59" s="55"/>
    </row>
    <row r="60" spans="1:21" x14ac:dyDescent="0.25">
      <c r="A60" s="54"/>
      <c r="B60" s="54" t="s">
        <v>255</v>
      </c>
      <c r="C60" s="54" t="s">
        <v>93</v>
      </c>
      <c r="D60" s="54">
        <v>2</v>
      </c>
      <c r="E60" s="54" t="s">
        <v>148</v>
      </c>
      <c r="F60" s="54" t="s">
        <v>107</v>
      </c>
      <c r="G60" s="54" t="s">
        <v>310</v>
      </c>
      <c r="H60" s="54" t="s">
        <v>147</v>
      </c>
      <c r="I60" s="54"/>
      <c r="J60" s="84"/>
      <c r="K60" s="81"/>
      <c r="L60" s="54"/>
      <c r="M60" s="54">
        <v>97</v>
      </c>
      <c r="N60" s="54">
        <v>0.21429999999999999</v>
      </c>
      <c r="O60" s="54">
        <v>70</v>
      </c>
      <c r="P60" s="56">
        <f t="shared" si="1"/>
        <v>15.000999999999999</v>
      </c>
      <c r="Q60" s="55"/>
      <c r="R60" s="84"/>
      <c r="S60" s="54"/>
      <c r="T60" s="55"/>
      <c r="U60" s="55"/>
    </row>
    <row r="61" spans="1:21" x14ac:dyDescent="0.25">
      <c r="A61" s="57"/>
      <c r="B61" s="57" t="s">
        <v>255</v>
      </c>
      <c r="C61" s="57" t="s">
        <v>93</v>
      </c>
      <c r="D61" s="57">
        <v>2</v>
      </c>
      <c r="E61" s="57" t="s">
        <v>149</v>
      </c>
      <c r="F61" s="57" t="s">
        <v>107</v>
      </c>
      <c r="G61" s="57" t="s">
        <v>311</v>
      </c>
      <c r="H61" s="57" t="s">
        <v>147</v>
      </c>
      <c r="I61" s="57"/>
      <c r="J61" s="87"/>
      <c r="K61" s="86"/>
      <c r="L61" s="57"/>
      <c r="M61" s="57">
        <v>97</v>
      </c>
      <c r="N61" s="57">
        <v>0.21429999999999999</v>
      </c>
      <c r="O61" s="57">
        <v>19.5</v>
      </c>
      <c r="P61" s="58">
        <f t="shared" si="1"/>
        <v>4.1788499999999997</v>
      </c>
      <c r="Q61" s="59"/>
      <c r="R61" s="87"/>
      <c r="S61" s="57"/>
      <c r="T61" s="59"/>
      <c r="U61" s="59"/>
    </row>
    <row r="65" spans="1:1" x14ac:dyDescent="0.25">
      <c r="A65" s="107" t="s">
        <v>3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85" zoomScaleNormal="85" workbookViewId="0">
      <selection activeCell="A30" sqref="A30"/>
    </sheetView>
  </sheetViews>
  <sheetFormatPr baseColWidth="10" defaultRowHeight="15" x14ac:dyDescent="0.25"/>
  <cols>
    <col min="1" max="1" width="18.140625" customWidth="1"/>
    <col min="2" max="2" width="28" customWidth="1"/>
    <col min="6" max="12" width="11.42578125" style="16"/>
  </cols>
  <sheetData>
    <row r="1" spans="1:12" ht="15.75" thickBot="1" x14ac:dyDescent="0.3"/>
    <row r="2" spans="1:12" ht="15.75" thickBot="1" x14ac:dyDescent="0.3">
      <c r="A2" s="124"/>
      <c r="B2" s="124"/>
      <c r="C2" s="124"/>
      <c r="D2" s="124"/>
      <c r="E2" s="124"/>
      <c r="F2" s="122" t="s">
        <v>79</v>
      </c>
      <c r="G2" s="122"/>
      <c r="H2" s="122"/>
      <c r="I2" s="122"/>
      <c r="J2" s="122" t="s">
        <v>80</v>
      </c>
      <c r="K2" s="122"/>
      <c r="L2" s="122"/>
    </row>
    <row r="3" spans="1:12" ht="45.75" thickBot="1" x14ac:dyDescent="0.3">
      <c r="A3" s="125"/>
      <c r="B3" s="125"/>
      <c r="C3" s="125"/>
      <c r="D3" s="125"/>
      <c r="E3" s="125"/>
      <c r="F3" s="88" t="s">
        <v>81</v>
      </c>
      <c r="G3" s="89" t="s">
        <v>82</v>
      </c>
      <c r="H3" s="90" t="s">
        <v>83</v>
      </c>
      <c r="I3" s="123"/>
      <c r="J3" s="89" t="s">
        <v>81</v>
      </c>
      <c r="K3" s="89" t="s">
        <v>82</v>
      </c>
      <c r="L3" s="90" t="s">
        <v>83</v>
      </c>
    </row>
    <row r="4" spans="1:12" x14ac:dyDescent="0.25">
      <c r="A4" s="40" t="s">
        <v>52</v>
      </c>
      <c r="B4" s="41">
        <v>250228739014867</v>
      </c>
      <c r="C4" s="41">
        <v>4</v>
      </c>
      <c r="D4" s="40" t="s">
        <v>84</v>
      </c>
      <c r="E4" s="40"/>
      <c r="F4" s="91">
        <v>151.52000000000001</v>
      </c>
      <c r="G4" s="74">
        <v>0.105</v>
      </c>
      <c r="H4" s="92">
        <f>LOG(F4)</f>
        <v>2.180469961659198</v>
      </c>
      <c r="I4" s="75"/>
      <c r="J4" s="93">
        <v>3216</v>
      </c>
      <c r="K4" s="76">
        <v>2.4E-2</v>
      </c>
      <c r="L4" s="92">
        <f>LOG(J4)</f>
        <v>3.5073160400764136</v>
      </c>
    </row>
    <row r="5" spans="1:12" x14ac:dyDescent="0.25">
      <c r="A5" s="40" t="s">
        <v>55</v>
      </c>
      <c r="B5" s="41">
        <v>250228739014868</v>
      </c>
      <c r="C5" s="41">
        <v>4</v>
      </c>
      <c r="D5" s="40" t="s">
        <v>84</v>
      </c>
      <c r="E5" s="40"/>
      <c r="F5" s="94">
        <v>4121.6000000000004</v>
      </c>
      <c r="G5" s="70">
        <v>2.1999999999999999E-2</v>
      </c>
      <c r="H5" s="95">
        <f t="shared" ref="H5:H27" si="0">LOG(F5)</f>
        <v>3.6150658413436991</v>
      </c>
      <c r="I5" s="71"/>
      <c r="J5" s="96">
        <v>1040</v>
      </c>
      <c r="K5" s="72">
        <v>4.1000000000000002E-2</v>
      </c>
      <c r="L5" s="95">
        <f t="shared" ref="L5:L27" si="1">LOG(J5)</f>
        <v>3.0170333392987803</v>
      </c>
    </row>
    <row r="6" spans="1:12" x14ac:dyDescent="0.25">
      <c r="A6" s="40" t="s">
        <v>57</v>
      </c>
      <c r="B6" s="41">
        <v>250228739014869</v>
      </c>
      <c r="C6" s="41">
        <v>4</v>
      </c>
      <c r="D6" s="40" t="s">
        <v>84</v>
      </c>
      <c r="E6" s="40"/>
      <c r="F6" s="94">
        <v>267.60000000000002</v>
      </c>
      <c r="G6" s="70">
        <v>7.9000000000000001E-2</v>
      </c>
      <c r="H6" s="95">
        <f t="shared" si="0"/>
        <v>2.4274861090957853</v>
      </c>
      <c r="I6" s="71"/>
      <c r="J6" s="96">
        <v>1126.4000000000001</v>
      </c>
      <c r="K6" s="72">
        <v>3.9E-2</v>
      </c>
      <c r="L6" s="95">
        <f t="shared" si="1"/>
        <v>3.051692641798037</v>
      </c>
    </row>
    <row r="7" spans="1:12" x14ac:dyDescent="0.25">
      <c r="A7" s="40" t="s">
        <v>60</v>
      </c>
      <c r="B7" s="41">
        <v>250228739014870</v>
      </c>
      <c r="C7" s="41">
        <v>4</v>
      </c>
      <c r="D7" s="40" t="s">
        <v>84</v>
      </c>
      <c r="E7" s="40"/>
      <c r="F7" s="94">
        <v>1024</v>
      </c>
      <c r="G7" s="70">
        <v>0.04</v>
      </c>
      <c r="H7" s="95">
        <f t="shared" si="0"/>
        <v>3.0102999566398121</v>
      </c>
      <c r="I7" s="71"/>
      <c r="J7" s="96">
        <v>2220</v>
      </c>
      <c r="K7" s="72">
        <v>2.9000000000000001E-2</v>
      </c>
      <c r="L7" s="95">
        <f t="shared" si="1"/>
        <v>3.3463529744506388</v>
      </c>
    </row>
    <row r="8" spans="1:12" x14ac:dyDescent="0.25">
      <c r="A8" s="68" t="s">
        <v>63</v>
      </c>
      <c r="B8" s="42">
        <v>250228739014871</v>
      </c>
      <c r="C8" s="42">
        <v>4</v>
      </c>
      <c r="D8" s="68" t="s">
        <v>84</v>
      </c>
      <c r="E8" s="68"/>
      <c r="F8" s="94">
        <v>2108</v>
      </c>
      <c r="G8" s="70">
        <v>2.9000000000000001E-2</v>
      </c>
      <c r="H8" s="95">
        <f t="shared" si="0"/>
        <v>3.3238706065405088</v>
      </c>
      <c r="I8" s="71"/>
      <c r="J8" s="96">
        <v>4301.6000000000004</v>
      </c>
      <c r="K8" s="72">
        <v>2.1999999999999999E-2</v>
      </c>
      <c r="L8" s="95">
        <f t="shared" si="1"/>
        <v>3.6336300234690628</v>
      </c>
    </row>
    <row r="9" spans="1:12" ht="15.75" thickBot="1" x14ac:dyDescent="0.3">
      <c r="A9" s="69" t="s">
        <v>65</v>
      </c>
      <c r="B9" s="43">
        <v>250228739014872</v>
      </c>
      <c r="C9" s="43">
        <v>4</v>
      </c>
      <c r="D9" s="69" t="s">
        <v>84</v>
      </c>
      <c r="E9" s="69"/>
      <c r="F9" s="97">
        <v>187.12</v>
      </c>
      <c r="G9" s="77">
        <v>9.6000000000000002E-2</v>
      </c>
      <c r="H9" s="98">
        <f t="shared" si="0"/>
        <v>2.2721202088010966</v>
      </c>
      <c r="I9" s="78"/>
      <c r="J9" s="99">
        <v>187.6</v>
      </c>
      <c r="K9" s="79">
        <v>9.2999999999999999E-2</v>
      </c>
      <c r="L9" s="98">
        <f t="shared" si="1"/>
        <v>2.2732328340430454</v>
      </c>
    </row>
    <row r="10" spans="1:12" x14ac:dyDescent="0.25">
      <c r="A10" s="40" t="s">
        <v>313</v>
      </c>
      <c r="B10" s="41">
        <v>250228739014873</v>
      </c>
      <c r="C10" s="41">
        <v>7</v>
      </c>
      <c r="D10" s="40" t="s">
        <v>84</v>
      </c>
      <c r="E10" s="40"/>
      <c r="F10" s="94">
        <v>45.024000000000001</v>
      </c>
      <c r="G10" s="70">
        <v>0.19400000000000001</v>
      </c>
      <c r="H10" s="95">
        <f t="shared" si="0"/>
        <v>1.6534440757546516</v>
      </c>
      <c r="I10" s="71"/>
      <c r="J10" s="96">
        <v>9.7119999999999997</v>
      </c>
      <c r="K10" s="72">
        <v>0.40899999999999997</v>
      </c>
      <c r="L10" s="95">
        <f t="shared" si="1"/>
        <v>0.98730867373118236</v>
      </c>
    </row>
    <row r="11" spans="1:12" x14ac:dyDescent="0.25">
      <c r="A11" s="40" t="s">
        <v>68</v>
      </c>
      <c r="B11" s="41">
        <v>250228739014874</v>
      </c>
      <c r="C11" s="41">
        <v>7</v>
      </c>
      <c r="D11" s="40" t="s">
        <v>84</v>
      </c>
      <c r="E11" s="40"/>
      <c r="F11" s="94">
        <v>34.840000000000003</v>
      </c>
      <c r="G11" s="70">
        <v>0.222</v>
      </c>
      <c r="H11" s="95">
        <f t="shared" si="0"/>
        <v>1.5420781463356257</v>
      </c>
      <c r="I11" s="71"/>
      <c r="J11" s="96">
        <v>15.904</v>
      </c>
      <c r="K11" s="72">
        <v>0.32700000000000001</v>
      </c>
      <c r="L11" s="95">
        <f t="shared" si="1"/>
        <v>1.201506367053238</v>
      </c>
    </row>
    <row r="12" spans="1:12" x14ac:dyDescent="0.25">
      <c r="A12" s="40" t="s">
        <v>314</v>
      </c>
      <c r="B12" s="41">
        <v>250228739014875</v>
      </c>
      <c r="C12" s="41">
        <v>7</v>
      </c>
      <c r="D12" s="40" t="s">
        <v>84</v>
      </c>
      <c r="E12" s="40"/>
      <c r="F12" s="94">
        <v>502.88</v>
      </c>
      <c r="G12" s="70">
        <v>5.8999999999999997E-2</v>
      </c>
      <c r="H12" s="95">
        <f t="shared" si="0"/>
        <v>2.7014643636735047</v>
      </c>
      <c r="I12" s="71"/>
      <c r="J12" s="96">
        <v>68.959999999999994</v>
      </c>
      <c r="K12" s="72">
        <v>0.157</v>
      </c>
      <c r="L12" s="95">
        <f t="shared" si="1"/>
        <v>1.8385972528166563</v>
      </c>
    </row>
    <row r="13" spans="1:12" x14ac:dyDescent="0.25">
      <c r="A13" s="40" t="s">
        <v>315</v>
      </c>
      <c r="B13" s="41">
        <v>250228739014876</v>
      </c>
      <c r="C13" s="41">
        <v>7</v>
      </c>
      <c r="D13" s="40" t="s">
        <v>84</v>
      </c>
      <c r="E13" s="40"/>
      <c r="F13" s="94">
        <v>6536.8</v>
      </c>
      <c r="G13" s="70">
        <v>1.9E-2</v>
      </c>
      <c r="H13" s="95">
        <f t="shared" si="0"/>
        <v>3.8153651974907561</v>
      </c>
      <c r="I13" s="71"/>
      <c r="J13" s="96">
        <v>11.624000000000001</v>
      </c>
      <c r="K13" s="72">
        <v>0.38400000000000001</v>
      </c>
      <c r="L13" s="95">
        <f t="shared" si="1"/>
        <v>1.0653556012899652</v>
      </c>
    </row>
    <row r="14" spans="1:12" x14ac:dyDescent="0.25">
      <c r="A14" s="68" t="s">
        <v>316</v>
      </c>
      <c r="B14" s="42">
        <v>250228739014877</v>
      </c>
      <c r="C14" s="42">
        <v>7</v>
      </c>
      <c r="D14" s="68" t="s">
        <v>84</v>
      </c>
      <c r="E14" s="68"/>
      <c r="F14" s="94">
        <v>323.2</v>
      </c>
      <c r="G14" s="70">
        <v>7.1999999999999995E-2</v>
      </c>
      <c r="H14" s="95">
        <f t="shared" si="0"/>
        <v>2.5094713521025485</v>
      </c>
      <c r="I14" s="71"/>
      <c r="J14" s="96">
        <v>79.072000000000003</v>
      </c>
      <c r="K14" s="72">
        <v>0.14699999999999999</v>
      </c>
      <c r="L14" s="95">
        <f t="shared" si="1"/>
        <v>1.8980227237219853</v>
      </c>
    </row>
    <row r="15" spans="1:12" ht="15.75" thickBot="1" x14ac:dyDescent="0.3">
      <c r="A15" s="69" t="s">
        <v>317</v>
      </c>
      <c r="B15" s="43">
        <v>250228739014878</v>
      </c>
      <c r="C15" s="43">
        <v>7</v>
      </c>
      <c r="D15" s="69" t="s">
        <v>84</v>
      </c>
      <c r="E15" s="69"/>
      <c r="F15" s="97">
        <v>672.8</v>
      </c>
      <c r="G15" s="77">
        <v>0.05</v>
      </c>
      <c r="H15" s="98">
        <f t="shared" si="0"/>
        <v>2.8278859827898559</v>
      </c>
      <c r="I15" s="78"/>
      <c r="J15" s="99">
        <v>39.927999999999997</v>
      </c>
      <c r="K15" s="77">
        <v>0.20699999999999999</v>
      </c>
      <c r="L15" s="98">
        <f t="shared" si="1"/>
        <v>1.6012775568580659</v>
      </c>
    </row>
    <row r="16" spans="1:12" x14ac:dyDescent="0.25">
      <c r="A16" s="40" t="s">
        <v>21</v>
      </c>
      <c r="B16" s="41">
        <v>250228739014879</v>
      </c>
      <c r="C16" s="41">
        <v>4</v>
      </c>
      <c r="D16" s="40" t="s">
        <v>85</v>
      </c>
      <c r="E16" s="40"/>
      <c r="F16" s="94">
        <v>3217.6</v>
      </c>
      <c r="G16" s="70">
        <v>2.4E-2</v>
      </c>
      <c r="H16" s="95">
        <f t="shared" si="0"/>
        <v>3.5075320532526666</v>
      </c>
      <c r="I16" s="73"/>
      <c r="J16" s="94">
        <v>87.92</v>
      </c>
      <c r="K16" s="70">
        <v>0.13800000000000001</v>
      </c>
      <c r="L16" s="95">
        <f t="shared" si="1"/>
        <v>1.9440876794154343</v>
      </c>
    </row>
    <row r="17" spans="1:12" x14ac:dyDescent="0.25">
      <c r="A17" s="40" t="s">
        <v>22</v>
      </c>
      <c r="B17" s="41">
        <v>250228739014880</v>
      </c>
      <c r="C17" s="41">
        <v>4</v>
      </c>
      <c r="D17" s="40" t="s">
        <v>85</v>
      </c>
      <c r="E17" s="40"/>
      <c r="F17" s="94">
        <v>126.4</v>
      </c>
      <c r="G17" s="70">
        <v>0.114</v>
      </c>
      <c r="H17" s="95">
        <f t="shared" si="0"/>
        <v>2.1017470739463664</v>
      </c>
      <c r="I17" s="73"/>
      <c r="J17" s="94">
        <v>664.08</v>
      </c>
      <c r="K17" s="70">
        <v>0.05</v>
      </c>
      <c r="L17" s="95">
        <f t="shared" si="1"/>
        <v>2.822220400852558</v>
      </c>
    </row>
    <row r="18" spans="1:12" x14ac:dyDescent="0.25">
      <c r="A18" s="40" t="s">
        <v>23</v>
      </c>
      <c r="B18" s="41">
        <v>250228739014881</v>
      </c>
      <c r="C18" s="41">
        <v>4</v>
      </c>
      <c r="D18" s="40" t="s">
        <v>85</v>
      </c>
      <c r="E18" s="40"/>
      <c r="F18" s="94">
        <v>46.744</v>
      </c>
      <c r="G18" s="70">
        <v>0.189</v>
      </c>
      <c r="H18" s="95">
        <f t="shared" si="0"/>
        <v>1.6697258733022111</v>
      </c>
      <c r="I18" s="73"/>
      <c r="J18" s="94">
        <v>362.64</v>
      </c>
      <c r="K18" s="70">
        <v>6.8000000000000005E-2</v>
      </c>
      <c r="L18" s="95">
        <f t="shared" si="1"/>
        <v>2.5594757060506312</v>
      </c>
    </row>
    <row r="19" spans="1:12" x14ac:dyDescent="0.25">
      <c r="A19" s="40" t="s">
        <v>24</v>
      </c>
      <c r="B19" s="41">
        <v>250228739014882</v>
      </c>
      <c r="C19" s="41">
        <v>4</v>
      </c>
      <c r="D19" s="40" t="s">
        <v>85</v>
      </c>
      <c r="E19" s="40"/>
      <c r="F19" s="94">
        <v>2096.8000000000002</v>
      </c>
      <c r="G19" s="70">
        <v>0.03</v>
      </c>
      <c r="H19" s="95">
        <f t="shared" si="0"/>
        <v>3.3215570079385439</v>
      </c>
      <c r="I19" s="73"/>
      <c r="J19" s="94">
        <v>94.72</v>
      </c>
      <c r="K19" s="70">
        <v>0.13200000000000001</v>
      </c>
      <c r="L19" s="95">
        <f t="shared" si="1"/>
        <v>1.9764416893788446</v>
      </c>
    </row>
    <row r="20" spans="1:12" x14ac:dyDescent="0.25">
      <c r="A20" s="68" t="s">
        <v>25</v>
      </c>
      <c r="B20" s="42">
        <v>250228739014883</v>
      </c>
      <c r="C20" s="42">
        <v>4</v>
      </c>
      <c r="D20" s="68" t="s">
        <v>85</v>
      </c>
      <c r="E20" s="68"/>
      <c r="F20" s="94">
        <v>120.08</v>
      </c>
      <c r="G20" s="70">
        <v>0.11799999999999999</v>
      </c>
      <c r="H20" s="95">
        <f t="shared" si="0"/>
        <v>2.079470679235214</v>
      </c>
      <c r="I20" s="73"/>
      <c r="J20" s="94">
        <v>75088</v>
      </c>
      <c r="K20" s="70">
        <v>4.8000000000000001E-2</v>
      </c>
      <c r="L20" s="95">
        <f t="shared" si="1"/>
        <v>4.8755705368684197</v>
      </c>
    </row>
    <row r="21" spans="1:12" ht="15.75" thickBot="1" x14ac:dyDescent="0.3">
      <c r="A21" s="69" t="s">
        <v>26</v>
      </c>
      <c r="B21" s="43">
        <v>250228739014884</v>
      </c>
      <c r="C21" s="43">
        <v>4</v>
      </c>
      <c r="D21" s="69" t="s">
        <v>85</v>
      </c>
      <c r="E21" s="69"/>
      <c r="F21" s="97">
        <v>77.456000000000003</v>
      </c>
      <c r="G21" s="77">
        <v>0.14699999999999999</v>
      </c>
      <c r="H21" s="98">
        <f t="shared" si="0"/>
        <v>1.8890550652968146</v>
      </c>
      <c r="I21" s="80"/>
      <c r="J21" s="97">
        <v>2241.6</v>
      </c>
      <c r="K21" s="77">
        <v>2.9000000000000001E-2</v>
      </c>
      <c r="L21" s="98">
        <f t="shared" si="1"/>
        <v>3.3505581179416994</v>
      </c>
    </row>
    <row r="22" spans="1:12" x14ac:dyDescent="0.25">
      <c r="A22" s="40" t="s">
        <v>27</v>
      </c>
      <c r="B22" s="41">
        <v>250228739014885</v>
      </c>
      <c r="C22" s="41">
        <v>7</v>
      </c>
      <c r="D22" s="40" t="s">
        <v>85</v>
      </c>
      <c r="E22" s="40"/>
      <c r="F22" s="94">
        <v>38.048000000000002</v>
      </c>
      <c r="G22" s="70">
        <v>0.20899999999999999</v>
      </c>
      <c r="H22" s="95">
        <f t="shared" si="0"/>
        <v>1.5803318329385976</v>
      </c>
      <c r="I22" s="73"/>
      <c r="J22" s="94">
        <v>52.11999999999999</v>
      </c>
      <c r="K22" s="70">
        <v>0.17899999999999999</v>
      </c>
      <c r="L22" s="95">
        <f t="shared" si="1"/>
        <v>1.717004407040547</v>
      </c>
    </row>
    <row r="23" spans="1:12" x14ac:dyDescent="0.25">
      <c r="A23" s="40" t="s">
        <v>28</v>
      </c>
      <c r="B23" s="41">
        <v>250228739014886</v>
      </c>
      <c r="C23" s="41">
        <v>7</v>
      </c>
      <c r="D23" s="40" t="s">
        <v>85</v>
      </c>
      <c r="E23" s="40"/>
      <c r="F23" s="94">
        <v>30.68</v>
      </c>
      <c r="G23" s="70">
        <v>0.23100000000000001</v>
      </c>
      <c r="H23" s="95">
        <f t="shared" si="0"/>
        <v>1.4868553552769432</v>
      </c>
      <c r="I23" s="73"/>
      <c r="J23" s="94">
        <v>89.84</v>
      </c>
      <c r="K23" s="70">
        <v>0.13700000000000001</v>
      </c>
      <c r="L23" s="95">
        <f t="shared" si="1"/>
        <v>1.9534697432534014</v>
      </c>
    </row>
    <row r="24" spans="1:12" x14ac:dyDescent="0.25">
      <c r="A24" s="40" t="s">
        <v>29</v>
      </c>
      <c r="B24" s="41">
        <v>250228739014887</v>
      </c>
      <c r="C24" s="41">
        <v>7</v>
      </c>
      <c r="D24" s="40" t="s">
        <v>85</v>
      </c>
      <c r="E24" s="40"/>
      <c r="F24" s="94">
        <v>19.456</v>
      </c>
      <c r="G24" s="70">
        <v>0.29199999999999998</v>
      </c>
      <c r="H24" s="95">
        <f t="shared" si="0"/>
        <v>1.289053557592641</v>
      </c>
      <c r="I24" s="73"/>
      <c r="J24" s="94">
        <v>118</v>
      </c>
      <c r="K24" s="70">
        <v>0.11899999999999999</v>
      </c>
      <c r="L24" s="95">
        <f t="shared" si="1"/>
        <v>2.0718820073061255</v>
      </c>
    </row>
    <row r="25" spans="1:12" x14ac:dyDescent="0.25">
      <c r="A25" s="40" t="s">
        <v>30</v>
      </c>
      <c r="B25" s="41">
        <v>250228739014888</v>
      </c>
      <c r="C25" s="41">
        <v>7</v>
      </c>
      <c r="D25" s="40" t="s">
        <v>85</v>
      </c>
      <c r="E25" s="40"/>
      <c r="F25" s="94">
        <v>21.456</v>
      </c>
      <c r="G25" s="70">
        <v>0.27700000000000002</v>
      </c>
      <c r="H25" s="95">
        <f t="shared" si="0"/>
        <v>1.3315487605075236</v>
      </c>
      <c r="I25" s="73"/>
      <c r="J25" s="94">
        <v>51.207999999999991</v>
      </c>
      <c r="K25" s="70">
        <v>0.17899999999999999</v>
      </c>
      <c r="L25" s="95">
        <f t="shared" si="1"/>
        <v>1.709337814187734</v>
      </c>
    </row>
    <row r="26" spans="1:12" x14ac:dyDescent="0.25">
      <c r="A26" s="68" t="s">
        <v>31</v>
      </c>
      <c r="B26" s="42">
        <v>250228739014889</v>
      </c>
      <c r="C26" s="42">
        <v>7</v>
      </c>
      <c r="D26" s="68" t="s">
        <v>85</v>
      </c>
      <c r="E26" s="68"/>
      <c r="F26" s="94">
        <v>11.151999999999999</v>
      </c>
      <c r="G26" s="70">
        <v>0.38400000000000001</v>
      </c>
      <c r="H26" s="95">
        <f t="shared" si="0"/>
        <v>1.0473527607539341</v>
      </c>
      <c r="I26" s="73"/>
      <c r="J26" s="94">
        <v>172.16</v>
      </c>
      <c r="K26" s="70">
        <v>9.8000000000000004E-2</v>
      </c>
      <c r="L26" s="95">
        <f t="shared" si="1"/>
        <v>2.2359322539862951</v>
      </c>
    </row>
    <row r="27" spans="1:12" ht="15.75" thickBot="1" x14ac:dyDescent="0.3">
      <c r="A27" s="69" t="s">
        <v>312</v>
      </c>
      <c r="B27" s="43">
        <v>250228739014890</v>
      </c>
      <c r="C27" s="43">
        <v>7</v>
      </c>
      <c r="D27" s="69" t="s">
        <v>85</v>
      </c>
      <c r="E27" s="69"/>
      <c r="F27" s="97">
        <v>120.16</v>
      </c>
      <c r="G27" s="77">
        <v>0.11700000000000001</v>
      </c>
      <c r="H27" s="98">
        <f t="shared" si="0"/>
        <v>2.0797599196600931</v>
      </c>
      <c r="I27" s="80"/>
      <c r="J27" s="97">
        <v>17.568000000000001</v>
      </c>
      <c r="K27" s="77">
        <v>0.30599999999999999</v>
      </c>
      <c r="L27" s="98">
        <f t="shared" si="1"/>
        <v>1.2447223227699979</v>
      </c>
    </row>
    <row r="28" spans="1:12" x14ac:dyDescent="0.25">
      <c r="A28" s="68"/>
      <c r="B28" s="42"/>
      <c r="C28" s="42"/>
      <c r="D28" s="68"/>
      <c r="E28" s="68"/>
      <c r="F28" s="94"/>
      <c r="G28" s="100"/>
      <c r="I28" s="73"/>
      <c r="J28" s="94"/>
      <c r="K28" s="100"/>
      <c r="L28" s="101"/>
    </row>
    <row r="29" spans="1:12" x14ac:dyDescent="0.25">
      <c r="A29" s="68"/>
      <c r="B29" s="42"/>
      <c r="C29" s="42"/>
      <c r="D29" s="68"/>
      <c r="E29" s="68"/>
      <c r="F29" s="94"/>
      <c r="G29" s="100"/>
      <c r="H29" s="101"/>
      <c r="I29" s="73"/>
      <c r="J29" s="94"/>
      <c r="K29" s="100"/>
      <c r="L29" s="101"/>
    </row>
    <row r="30" spans="1:12" x14ac:dyDescent="0.25">
      <c r="A30" s="107" t="s">
        <v>352</v>
      </c>
    </row>
  </sheetData>
  <mergeCells count="8">
    <mergeCell ref="I2:I3"/>
    <mergeCell ref="J2:L2"/>
    <mergeCell ref="A2:A3"/>
    <mergeCell ref="B2:B3"/>
    <mergeCell ref="C2:C3"/>
    <mergeCell ref="D2:D3"/>
    <mergeCell ref="E2:E3"/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opLeftCell="A13" workbookViewId="0">
      <selection activeCell="A36" sqref="A36"/>
    </sheetView>
  </sheetViews>
  <sheetFormatPr baseColWidth="10" defaultRowHeight="15" x14ac:dyDescent="0.25"/>
  <cols>
    <col min="3" max="6" width="11.42578125" style="16"/>
  </cols>
  <sheetData>
    <row r="1" spans="1:6" ht="15.75" thickBot="1" x14ac:dyDescent="0.3">
      <c r="B1" s="37"/>
      <c r="C1" s="103" t="s">
        <v>37</v>
      </c>
      <c r="D1" s="103" t="s">
        <v>40</v>
      </c>
      <c r="E1" s="103" t="s">
        <v>37</v>
      </c>
      <c r="F1" s="103" t="s">
        <v>40</v>
      </c>
    </row>
    <row r="2" spans="1:6" x14ac:dyDescent="0.25">
      <c r="A2" s="15"/>
      <c r="B2" s="15"/>
      <c r="C2" s="129" t="s">
        <v>204</v>
      </c>
      <c r="D2" s="129" t="s">
        <v>204</v>
      </c>
      <c r="E2" s="131" t="s">
        <v>255</v>
      </c>
      <c r="F2" s="131" t="s">
        <v>255</v>
      </c>
    </row>
    <row r="3" spans="1:6" ht="15.75" thickBot="1" x14ac:dyDescent="0.3">
      <c r="A3" s="39"/>
      <c r="B3" s="39"/>
      <c r="C3" s="130"/>
      <c r="D3" s="130"/>
      <c r="E3" s="132"/>
      <c r="F3" s="132"/>
    </row>
    <row r="4" spans="1:6" ht="16.149999999999999" customHeight="1" x14ac:dyDescent="0.25">
      <c r="A4" s="126" t="s">
        <v>336</v>
      </c>
      <c r="B4" s="38" t="s">
        <v>44</v>
      </c>
      <c r="C4" s="104" t="s">
        <v>45</v>
      </c>
      <c r="D4" s="104">
        <v>0</v>
      </c>
      <c r="E4" s="104" t="s">
        <v>45</v>
      </c>
      <c r="F4" s="104">
        <v>0</v>
      </c>
    </row>
    <row r="5" spans="1:6" ht="16.149999999999999" customHeight="1" x14ac:dyDescent="0.25">
      <c r="A5" s="133"/>
      <c r="B5" s="15" t="s">
        <v>46</v>
      </c>
      <c r="C5" s="102" t="s">
        <v>45</v>
      </c>
      <c r="D5" s="102">
        <v>0</v>
      </c>
      <c r="E5" s="102" t="s">
        <v>45</v>
      </c>
      <c r="F5" s="102">
        <v>0</v>
      </c>
    </row>
    <row r="6" spans="1:6" ht="16.149999999999999" customHeight="1" x14ac:dyDescent="0.25">
      <c r="A6" s="133"/>
      <c r="B6" s="15" t="s">
        <v>48</v>
      </c>
      <c r="C6" s="102" t="s">
        <v>45</v>
      </c>
      <c r="D6" s="102">
        <v>0</v>
      </c>
      <c r="E6" s="102" t="s">
        <v>45</v>
      </c>
      <c r="F6" s="102">
        <v>0</v>
      </c>
    </row>
    <row r="7" spans="1:6" x14ac:dyDescent="0.25">
      <c r="A7" s="133"/>
      <c r="B7" s="15" t="s">
        <v>49</v>
      </c>
      <c r="C7" s="102" t="s">
        <v>45</v>
      </c>
      <c r="D7" s="102">
        <v>0</v>
      </c>
      <c r="E7" s="102" t="s">
        <v>45</v>
      </c>
      <c r="F7" s="102">
        <v>0</v>
      </c>
    </row>
    <row r="8" spans="1:6" x14ac:dyDescent="0.25">
      <c r="A8" s="133"/>
      <c r="B8" s="15" t="s">
        <v>50</v>
      </c>
      <c r="C8" s="102" t="s">
        <v>45</v>
      </c>
      <c r="D8" s="102">
        <v>0</v>
      </c>
      <c r="E8" s="102" t="s">
        <v>45</v>
      </c>
      <c r="F8" s="102">
        <v>0</v>
      </c>
    </row>
    <row r="9" spans="1:6" ht="15.75" thickBot="1" x14ac:dyDescent="0.3">
      <c r="A9" s="134"/>
      <c r="B9" s="39" t="s">
        <v>51</v>
      </c>
      <c r="C9" s="103" t="s">
        <v>45</v>
      </c>
      <c r="D9" s="103">
        <v>0</v>
      </c>
      <c r="E9" s="103" t="s">
        <v>45</v>
      </c>
      <c r="F9" s="103">
        <v>0</v>
      </c>
    </row>
    <row r="10" spans="1:6" ht="17.25" x14ac:dyDescent="0.25">
      <c r="A10" s="126" t="s">
        <v>334</v>
      </c>
      <c r="B10" s="38" t="s">
        <v>52</v>
      </c>
      <c r="C10" s="104" t="s">
        <v>53</v>
      </c>
      <c r="D10" s="104"/>
      <c r="E10" s="104" t="s">
        <v>54</v>
      </c>
      <c r="F10" s="104"/>
    </row>
    <row r="11" spans="1:6" ht="17.25" x14ac:dyDescent="0.25">
      <c r="A11" s="127"/>
      <c r="B11" s="15" t="s">
        <v>55</v>
      </c>
      <c r="C11" s="102" t="s">
        <v>47</v>
      </c>
      <c r="D11" s="102"/>
      <c r="E11" s="102" t="s">
        <v>56</v>
      </c>
      <c r="F11" s="102"/>
    </row>
    <row r="12" spans="1:6" ht="17.25" x14ac:dyDescent="0.25">
      <c r="A12" s="127"/>
      <c r="B12" s="15" t="s">
        <v>57</v>
      </c>
      <c r="C12" s="102" t="s">
        <v>58</v>
      </c>
      <c r="D12" s="102"/>
      <c r="E12" s="102" t="s">
        <v>59</v>
      </c>
      <c r="F12" s="102"/>
    </row>
    <row r="13" spans="1:6" ht="17.25" x14ac:dyDescent="0.25">
      <c r="A13" s="127"/>
      <c r="B13" s="15" t="s">
        <v>60</v>
      </c>
      <c r="C13" s="102" t="s">
        <v>61</v>
      </c>
      <c r="D13" s="102"/>
      <c r="E13" s="102" t="s">
        <v>62</v>
      </c>
      <c r="F13" s="102"/>
    </row>
    <row r="14" spans="1:6" ht="17.25" x14ac:dyDescent="0.25">
      <c r="A14" s="127"/>
      <c r="B14" s="15" t="s">
        <v>63</v>
      </c>
      <c r="C14" s="102" t="s">
        <v>64</v>
      </c>
      <c r="D14" s="102"/>
      <c r="E14" s="102" t="s">
        <v>62</v>
      </c>
      <c r="F14" s="102"/>
    </row>
    <row r="15" spans="1:6" ht="17.25" x14ac:dyDescent="0.25">
      <c r="A15" s="127"/>
      <c r="B15" s="15" t="s">
        <v>65</v>
      </c>
      <c r="C15" s="102" t="s">
        <v>66</v>
      </c>
      <c r="D15" s="102"/>
      <c r="E15" s="102" t="s">
        <v>61</v>
      </c>
      <c r="F15" s="102"/>
    </row>
    <row r="16" spans="1:6" x14ac:dyDescent="0.25">
      <c r="A16" s="127"/>
      <c r="B16" s="15" t="s">
        <v>67</v>
      </c>
      <c r="C16" s="102"/>
      <c r="D16" s="102">
        <v>0</v>
      </c>
      <c r="E16" s="102"/>
      <c r="F16" s="102">
        <v>0</v>
      </c>
    </row>
    <row r="17" spans="1:6" x14ac:dyDescent="0.25">
      <c r="A17" s="127"/>
      <c r="B17" s="15" t="s">
        <v>68</v>
      </c>
      <c r="C17" s="102"/>
      <c r="D17" s="102">
        <v>0</v>
      </c>
      <c r="E17" s="102"/>
      <c r="F17" s="102">
        <v>0</v>
      </c>
    </row>
    <row r="18" spans="1:6" x14ac:dyDescent="0.25">
      <c r="A18" s="127"/>
      <c r="B18" s="15" t="s">
        <v>69</v>
      </c>
      <c r="C18" s="102"/>
      <c r="D18" s="102">
        <v>0</v>
      </c>
      <c r="E18" s="102"/>
      <c r="F18" s="102">
        <v>0</v>
      </c>
    </row>
    <row r="19" spans="1:6" x14ac:dyDescent="0.25">
      <c r="A19" s="127"/>
      <c r="B19" s="15" t="s">
        <v>70</v>
      </c>
      <c r="C19" s="102"/>
      <c r="D19" s="102">
        <v>0</v>
      </c>
      <c r="E19" s="102"/>
      <c r="F19" s="102">
        <v>0</v>
      </c>
    </row>
    <row r="20" spans="1:6" ht="17.25" x14ac:dyDescent="0.25">
      <c r="A20" s="127"/>
      <c r="B20" s="15" t="s">
        <v>71</v>
      </c>
      <c r="C20" s="102"/>
      <c r="D20" s="102">
        <v>0</v>
      </c>
      <c r="E20" s="102"/>
      <c r="F20" s="102" t="s">
        <v>72</v>
      </c>
    </row>
    <row r="21" spans="1:6" ht="15.75" thickBot="1" x14ac:dyDescent="0.3">
      <c r="A21" s="128"/>
      <c r="B21" s="39" t="s">
        <v>73</v>
      </c>
      <c r="C21" s="103"/>
      <c r="D21" s="103">
        <v>0</v>
      </c>
      <c r="E21" s="103"/>
      <c r="F21" s="103">
        <v>0</v>
      </c>
    </row>
    <row r="22" spans="1:6" ht="17.25" x14ac:dyDescent="0.25">
      <c r="A22" s="126" t="s">
        <v>335</v>
      </c>
      <c r="B22" s="38" t="s">
        <v>318</v>
      </c>
      <c r="C22" s="104" t="s">
        <v>61</v>
      </c>
      <c r="D22" s="104"/>
      <c r="E22" s="104" t="s">
        <v>56</v>
      </c>
      <c r="F22" s="104"/>
    </row>
    <row r="23" spans="1:6" ht="17.25" x14ac:dyDescent="0.25">
      <c r="A23" s="127"/>
      <c r="B23" s="15" t="s">
        <v>319</v>
      </c>
      <c r="C23" s="102" t="s">
        <v>59</v>
      </c>
      <c r="D23" s="102"/>
      <c r="E23" s="102" t="s">
        <v>47</v>
      </c>
      <c r="F23" s="102"/>
    </row>
    <row r="24" spans="1:6" ht="17.25" x14ac:dyDescent="0.25">
      <c r="A24" s="127"/>
      <c r="B24" s="15" t="s">
        <v>320</v>
      </c>
      <c r="C24" s="102" t="s">
        <v>61</v>
      </c>
      <c r="D24" s="102"/>
      <c r="E24" s="102" t="s">
        <v>61</v>
      </c>
      <c r="F24" s="102"/>
    </row>
    <row r="25" spans="1:6" ht="17.25" x14ac:dyDescent="0.25">
      <c r="A25" s="127"/>
      <c r="B25" s="15" t="s">
        <v>321</v>
      </c>
      <c r="C25" s="102" t="s">
        <v>74</v>
      </c>
      <c r="D25" s="102"/>
      <c r="E25" s="102" t="s">
        <v>62</v>
      </c>
      <c r="F25" s="102"/>
    </row>
    <row r="26" spans="1:6" ht="17.25" x14ac:dyDescent="0.25">
      <c r="A26" s="127"/>
      <c r="B26" s="15" t="s">
        <v>322</v>
      </c>
      <c r="C26" s="102" t="s">
        <v>75</v>
      </c>
      <c r="D26" s="102"/>
      <c r="E26" s="102" t="s">
        <v>76</v>
      </c>
      <c r="F26" s="102"/>
    </row>
    <row r="27" spans="1:6" ht="17.25" x14ac:dyDescent="0.25">
      <c r="A27" s="127"/>
      <c r="B27" s="15" t="s">
        <v>332</v>
      </c>
      <c r="C27" s="102" t="s">
        <v>64</v>
      </c>
      <c r="D27" s="102"/>
      <c r="E27" s="102" t="s">
        <v>66</v>
      </c>
      <c r="F27" s="102"/>
    </row>
    <row r="28" spans="1:6" x14ac:dyDescent="0.25">
      <c r="A28" s="127"/>
      <c r="B28" s="15" t="s">
        <v>323</v>
      </c>
      <c r="C28" s="102"/>
      <c r="D28" s="102">
        <v>0</v>
      </c>
      <c r="E28" s="102"/>
      <c r="F28" s="102">
        <v>0</v>
      </c>
    </row>
    <row r="29" spans="1:6" x14ac:dyDescent="0.25">
      <c r="A29" s="127"/>
      <c r="B29" s="15" t="s">
        <v>324</v>
      </c>
      <c r="C29" s="102"/>
      <c r="D29" s="102">
        <v>0</v>
      </c>
      <c r="E29" s="102"/>
      <c r="F29" s="102">
        <v>0</v>
      </c>
    </row>
    <row r="30" spans="1:6" x14ac:dyDescent="0.25">
      <c r="A30" s="127"/>
      <c r="B30" s="15" t="s">
        <v>325</v>
      </c>
      <c r="C30" s="102"/>
      <c r="D30" s="102">
        <v>0</v>
      </c>
      <c r="E30" s="102"/>
      <c r="F30" s="102">
        <v>0</v>
      </c>
    </row>
    <row r="31" spans="1:6" x14ac:dyDescent="0.25">
      <c r="A31" s="127"/>
      <c r="B31" s="15" t="s">
        <v>326</v>
      </c>
      <c r="C31" s="102"/>
      <c r="D31" s="102">
        <v>0</v>
      </c>
      <c r="E31" s="102"/>
      <c r="F31" s="102">
        <v>0</v>
      </c>
    </row>
    <row r="32" spans="1:6" x14ac:dyDescent="0.25">
      <c r="A32" s="127"/>
      <c r="B32" s="15" t="s">
        <v>327</v>
      </c>
      <c r="C32" s="102"/>
      <c r="D32" s="102">
        <v>0</v>
      </c>
      <c r="E32" s="102"/>
      <c r="F32" s="102">
        <v>0</v>
      </c>
    </row>
    <row r="33" spans="1:6" ht="15.75" thickBot="1" x14ac:dyDescent="0.3">
      <c r="A33" s="128"/>
      <c r="B33" s="39" t="s">
        <v>328</v>
      </c>
      <c r="C33" s="103"/>
      <c r="D33" s="103">
        <v>0</v>
      </c>
      <c r="E33" s="103"/>
      <c r="F33" s="103">
        <v>0</v>
      </c>
    </row>
    <row r="36" spans="1:6" x14ac:dyDescent="0.25">
      <c r="A36" s="107" t="s">
        <v>353</v>
      </c>
    </row>
  </sheetData>
  <mergeCells count="7">
    <mergeCell ref="A22:A33"/>
    <mergeCell ref="C2:C3"/>
    <mergeCell ref="D2:D3"/>
    <mergeCell ref="E2:E3"/>
    <mergeCell ref="F2:F3"/>
    <mergeCell ref="A4:A9"/>
    <mergeCell ref="A10:A2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AE31"/>
  <sheetViews>
    <sheetView workbookViewId="0">
      <selection activeCell="A31" sqref="A31"/>
    </sheetView>
  </sheetViews>
  <sheetFormatPr baseColWidth="10" defaultColWidth="11.42578125" defaultRowHeight="15" x14ac:dyDescent="0.25"/>
  <cols>
    <col min="1" max="1" width="36.42578125" style="62" customWidth="1"/>
    <col min="2" max="3" width="21.7109375" style="62" bestFit="1" customWidth="1"/>
    <col min="4" max="6" width="19.7109375" style="62" bestFit="1" customWidth="1"/>
    <col min="7" max="9" width="20.7109375" style="62" bestFit="1" customWidth="1"/>
    <col min="10" max="11" width="22.140625" style="62" bestFit="1" customWidth="1"/>
    <col min="12" max="17" width="20.7109375" style="62" bestFit="1" customWidth="1"/>
    <col min="18" max="19" width="22.140625" style="62" bestFit="1" customWidth="1"/>
    <col min="20" max="31" width="20.7109375" style="62" bestFit="1" customWidth="1"/>
    <col min="32" max="33" width="22.140625" style="62" bestFit="1" customWidth="1"/>
    <col min="34" max="36" width="20.42578125" style="62" bestFit="1" customWidth="1"/>
    <col min="37" max="39" width="21.5703125" style="62" bestFit="1" customWidth="1"/>
    <col min="40" max="41" width="22.140625" style="62" bestFit="1" customWidth="1"/>
    <col min="42" max="47" width="21.5703125" style="62" bestFit="1" customWidth="1"/>
    <col min="48" max="49" width="22.140625" style="62" bestFit="1" customWidth="1"/>
    <col min="50" max="61" width="21.5703125" style="62" bestFit="1" customWidth="1"/>
    <col min="62" max="67" width="20.42578125" style="62" bestFit="1" customWidth="1"/>
    <col min="68" max="73" width="19.7109375" style="62" bestFit="1" customWidth="1"/>
    <col min="74" max="79" width="15.42578125" style="62" bestFit="1" customWidth="1"/>
    <col min="80" max="85" width="15.7109375" style="62" bestFit="1" customWidth="1"/>
    <col min="86" max="91" width="13.28515625" style="62" bestFit="1" customWidth="1"/>
    <col min="92" max="93" width="9.7109375" style="62" bestFit="1" customWidth="1"/>
    <col min="94" max="94" width="12.42578125" style="62" bestFit="1" customWidth="1"/>
    <col min="95" max="95" width="12" style="62" bestFit="1" customWidth="1"/>
    <col min="96" max="16384" width="11.42578125" style="62"/>
  </cols>
  <sheetData>
    <row r="8" spans="1:31" x14ac:dyDescent="0.25">
      <c r="A8" s="61" t="s">
        <v>226</v>
      </c>
      <c r="B8" s="62" t="s">
        <v>227</v>
      </c>
      <c r="C8" s="62" t="s">
        <v>228</v>
      </c>
      <c r="D8" s="62" t="s">
        <v>229</v>
      </c>
      <c r="E8" s="62" t="s">
        <v>230</v>
      </c>
      <c r="F8" s="62" t="s">
        <v>231</v>
      </c>
      <c r="G8" s="62" t="s">
        <v>232</v>
      </c>
      <c r="H8" s="62" t="s">
        <v>337</v>
      </c>
      <c r="I8" s="62" t="s">
        <v>338</v>
      </c>
      <c r="J8" s="62" t="s">
        <v>339</v>
      </c>
      <c r="K8" s="62" t="s">
        <v>340</v>
      </c>
      <c r="L8" s="62" t="s">
        <v>341</v>
      </c>
      <c r="M8" s="62" t="s">
        <v>342</v>
      </c>
      <c r="N8" s="62" t="s">
        <v>233</v>
      </c>
      <c r="O8" s="62" t="s">
        <v>234</v>
      </c>
      <c r="P8" s="62" t="s">
        <v>235</v>
      </c>
      <c r="Q8" s="62" t="s">
        <v>236</v>
      </c>
      <c r="R8" s="62" t="s">
        <v>237</v>
      </c>
      <c r="S8" s="62" t="s">
        <v>238</v>
      </c>
      <c r="T8" s="62" t="s">
        <v>239</v>
      </c>
      <c r="U8" s="62" t="s">
        <v>240</v>
      </c>
      <c r="V8" s="62" t="s">
        <v>241</v>
      </c>
      <c r="W8" s="62" t="s">
        <v>242</v>
      </c>
      <c r="X8" s="62" t="s">
        <v>243</v>
      </c>
      <c r="Y8" s="62" t="s">
        <v>244</v>
      </c>
      <c r="Z8" s="62" t="s">
        <v>343</v>
      </c>
      <c r="AA8" s="62" t="s">
        <v>344</v>
      </c>
      <c r="AB8" s="62" t="s">
        <v>345</v>
      </c>
      <c r="AC8" s="62" t="s">
        <v>346</v>
      </c>
      <c r="AD8" s="62" t="s">
        <v>347</v>
      </c>
      <c r="AE8" s="62" t="s">
        <v>348</v>
      </c>
    </row>
    <row r="9" spans="1:31" x14ac:dyDescent="0.25">
      <c r="A9" s="63" t="s">
        <v>245</v>
      </c>
      <c r="B9" s="62">
        <v>16</v>
      </c>
      <c r="C9" s="62">
        <v>14.5</v>
      </c>
      <c r="D9" s="62">
        <v>16</v>
      </c>
      <c r="E9" s="62">
        <v>20</v>
      </c>
      <c r="F9" s="62">
        <v>19</v>
      </c>
      <c r="G9" s="62">
        <v>14</v>
      </c>
      <c r="H9" s="62">
        <v>21</v>
      </c>
      <c r="I9" s="62">
        <v>27</v>
      </c>
      <c r="J9" s="62">
        <v>17</v>
      </c>
      <c r="K9" s="62">
        <v>30.5</v>
      </c>
      <c r="L9" s="62">
        <v>16</v>
      </c>
      <c r="M9" s="62">
        <v>20</v>
      </c>
      <c r="N9" s="62">
        <v>19</v>
      </c>
      <c r="O9" s="62">
        <v>17</v>
      </c>
      <c r="P9" s="62">
        <v>28.5</v>
      </c>
      <c r="Q9" s="62">
        <v>25.5</v>
      </c>
      <c r="R9" s="62">
        <v>15</v>
      </c>
      <c r="S9" s="62">
        <v>22</v>
      </c>
      <c r="T9" s="62">
        <v>23104</v>
      </c>
      <c r="U9" s="62">
        <v>18306</v>
      </c>
      <c r="V9" s="62">
        <v>19925</v>
      </c>
      <c r="W9" s="62">
        <v>18737</v>
      </c>
      <c r="X9" s="62">
        <v>15580</v>
      </c>
      <c r="Y9" s="62">
        <v>16411.5</v>
      </c>
      <c r="Z9" s="62">
        <v>18398</v>
      </c>
      <c r="AA9" s="62">
        <v>14467</v>
      </c>
      <c r="AB9" s="62">
        <v>9409.5</v>
      </c>
      <c r="AC9" s="62">
        <v>18432</v>
      </c>
      <c r="AD9" s="62">
        <v>14362</v>
      </c>
      <c r="AE9" s="62">
        <v>17005</v>
      </c>
    </row>
    <row r="10" spans="1:31" x14ac:dyDescent="0.25">
      <c r="A10" s="63" t="s">
        <v>246</v>
      </c>
      <c r="B10" s="62">
        <v>57.5</v>
      </c>
      <c r="C10" s="62">
        <v>70.5</v>
      </c>
      <c r="D10" s="62">
        <v>84.5</v>
      </c>
      <c r="E10" s="62">
        <v>40</v>
      </c>
      <c r="F10" s="62">
        <v>48</v>
      </c>
      <c r="G10" s="62">
        <v>52</v>
      </c>
      <c r="H10" s="62">
        <v>43</v>
      </c>
      <c r="I10" s="62">
        <v>51</v>
      </c>
      <c r="J10" s="62">
        <v>38.5</v>
      </c>
      <c r="K10" s="62">
        <v>56</v>
      </c>
      <c r="L10" s="62">
        <v>42</v>
      </c>
      <c r="M10" s="62">
        <v>59</v>
      </c>
      <c r="N10" s="62">
        <v>37</v>
      </c>
      <c r="O10" s="62">
        <v>40.5</v>
      </c>
      <c r="P10" s="62">
        <v>44</v>
      </c>
      <c r="Q10" s="62">
        <v>39</v>
      </c>
      <c r="R10" s="62">
        <v>38</v>
      </c>
      <c r="S10" s="62">
        <v>39</v>
      </c>
      <c r="T10" s="62">
        <v>15158</v>
      </c>
      <c r="U10" s="62">
        <v>14398</v>
      </c>
      <c r="V10" s="62">
        <v>12416</v>
      </c>
      <c r="W10" s="62">
        <v>13786</v>
      </c>
      <c r="X10" s="62">
        <v>1205</v>
      </c>
      <c r="Y10" s="62">
        <v>14233.5</v>
      </c>
      <c r="Z10" s="62">
        <v>3720</v>
      </c>
      <c r="AA10" s="62">
        <v>13427.5</v>
      </c>
      <c r="AB10" s="62">
        <v>9414</v>
      </c>
      <c r="AC10" s="62">
        <v>12130</v>
      </c>
      <c r="AD10" s="62">
        <v>11610</v>
      </c>
      <c r="AE10" s="62">
        <v>13817</v>
      </c>
    </row>
    <row r="11" spans="1:31" x14ac:dyDescent="0.25">
      <c r="A11" s="63" t="s">
        <v>247</v>
      </c>
      <c r="B11" s="62">
        <v>29</v>
      </c>
      <c r="C11" s="62">
        <v>28</v>
      </c>
      <c r="D11" s="62">
        <v>31</v>
      </c>
      <c r="E11" s="62">
        <v>26</v>
      </c>
      <c r="F11" s="62">
        <v>27</v>
      </c>
      <c r="G11" s="62">
        <v>26</v>
      </c>
      <c r="H11" s="62">
        <v>29</v>
      </c>
      <c r="I11" s="62">
        <v>31</v>
      </c>
      <c r="J11" s="62">
        <v>29</v>
      </c>
      <c r="K11" s="62">
        <v>39</v>
      </c>
      <c r="L11" s="62">
        <v>27</v>
      </c>
      <c r="M11" s="62">
        <v>23.5</v>
      </c>
      <c r="N11" s="62">
        <v>26</v>
      </c>
      <c r="O11" s="62">
        <v>27</v>
      </c>
      <c r="P11" s="62">
        <v>29.5</v>
      </c>
      <c r="Q11" s="62">
        <v>24</v>
      </c>
      <c r="R11" s="62">
        <v>26.5</v>
      </c>
      <c r="S11" s="62">
        <v>24</v>
      </c>
      <c r="T11" s="62">
        <v>8429</v>
      </c>
      <c r="U11" s="62">
        <v>7501</v>
      </c>
      <c r="V11" s="62">
        <v>5507.5</v>
      </c>
      <c r="W11" s="62">
        <v>6775</v>
      </c>
      <c r="X11" s="62">
        <v>3895</v>
      </c>
      <c r="Y11" s="62">
        <v>7059.5</v>
      </c>
      <c r="Z11" s="62">
        <v>7108</v>
      </c>
      <c r="AA11" s="62">
        <v>5535</v>
      </c>
      <c r="AB11" s="62">
        <v>3081</v>
      </c>
      <c r="AC11" s="62">
        <v>6289</v>
      </c>
      <c r="AD11" s="62">
        <v>7334</v>
      </c>
      <c r="AE11" s="62">
        <v>7745.5</v>
      </c>
    </row>
    <row r="12" spans="1:31" x14ac:dyDescent="0.25">
      <c r="A12" s="63" t="s">
        <v>248</v>
      </c>
      <c r="B12" s="62">
        <v>29</v>
      </c>
      <c r="C12" s="62">
        <v>28</v>
      </c>
      <c r="D12" s="62">
        <v>31</v>
      </c>
      <c r="E12" s="62">
        <v>29</v>
      </c>
      <c r="F12" s="62">
        <v>29.5</v>
      </c>
      <c r="G12" s="62">
        <v>29</v>
      </c>
      <c r="H12" s="62">
        <v>33.5</v>
      </c>
      <c r="I12" s="62">
        <v>31</v>
      </c>
      <c r="J12" s="62">
        <v>31</v>
      </c>
      <c r="K12" s="62">
        <v>30</v>
      </c>
      <c r="L12" s="62">
        <v>29.5</v>
      </c>
      <c r="M12" s="62">
        <v>27</v>
      </c>
      <c r="N12" s="62">
        <v>28.5</v>
      </c>
      <c r="O12" s="62">
        <v>30</v>
      </c>
      <c r="P12" s="62">
        <v>31</v>
      </c>
      <c r="Q12" s="62">
        <v>30.5</v>
      </c>
      <c r="R12" s="62">
        <v>30.5</v>
      </c>
      <c r="S12" s="62">
        <v>33</v>
      </c>
      <c r="T12" s="62">
        <v>44</v>
      </c>
      <c r="U12" s="62">
        <v>36</v>
      </c>
      <c r="V12" s="62">
        <v>44</v>
      </c>
      <c r="W12" s="62">
        <v>35</v>
      </c>
      <c r="X12" s="62">
        <v>37</v>
      </c>
      <c r="Y12" s="62">
        <v>36.5</v>
      </c>
      <c r="Z12" s="62">
        <v>31.5</v>
      </c>
      <c r="AA12" s="62">
        <v>34</v>
      </c>
      <c r="AB12" s="62">
        <v>31.5</v>
      </c>
      <c r="AC12" s="62">
        <v>29</v>
      </c>
      <c r="AD12" s="62">
        <v>53</v>
      </c>
      <c r="AE12" s="62">
        <v>34</v>
      </c>
    </row>
    <row r="15" spans="1:31" x14ac:dyDescent="0.25">
      <c r="A15" s="64" t="s">
        <v>249</v>
      </c>
      <c r="B15" s="65">
        <f>AVERAGE(B12:AE12)</f>
        <v>32.883333333333333</v>
      </c>
    </row>
    <row r="17" spans="1:31" x14ac:dyDescent="0.25">
      <c r="A17" s="61" t="s">
        <v>250</v>
      </c>
      <c r="B17" s="62" t="s">
        <v>227</v>
      </c>
      <c r="C17" s="62" t="s">
        <v>228</v>
      </c>
      <c r="D17" s="62" t="s">
        <v>229</v>
      </c>
      <c r="E17" s="62" t="s">
        <v>230</v>
      </c>
      <c r="F17" s="62" t="s">
        <v>231</v>
      </c>
      <c r="G17" s="62" t="s">
        <v>232</v>
      </c>
      <c r="H17" s="62" t="s">
        <v>337</v>
      </c>
      <c r="I17" s="62" t="s">
        <v>338</v>
      </c>
      <c r="J17" s="62" t="s">
        <v>339</v>
      </c>
      <c r="K17" s="62" t="s">
        <v>340</v>
      </c>
      <c r="L17" s="62" t="s">
        <v>341</v>
      </c>
      <c r="M17" s="62" t="s">
        <v>342</v>
      </c>
      <c r="N17" s="62" t="s">
        <v>233</v>
      </c>
      <c r="O17" s="62" t="s">
        <v>234</v>
      </c>
      <c r="P17" s="62" t="s">
        <v>235</v>
      </c>
      <c r="Q17" s="62" t="s">
        <v>236</v>
      </c>
      <c r="R17" s="62" t="s">
        <v>237</v>
      </c>
      <c r="S17" s="62" t="s">
        <v>238</v>
      </c>
      <c r="T17" s="62" t="s">
        <v>239</v>
      </c>
      <c r="U17" s="62" t="s">
        <v>240</v>
      </c>
      <c r="V17" s="62" t="s">
        <v>241</v>
      </c>
      <c r="W17" s="62" t="s">
        <v>242</v>
      </c>
      <c r="X17" s="62" t="s">
        <v>243</v>
      </c>
      <c r="Y17" s="62" t="s">
        <v>244</v>
      </c>
      <c r="Z17" s="62" t="s">
        <v>343</v>
      </c>
      <c r="AA17" s="62" t="s">
        <v>344</v>
      </c>
      <c r="AB17" s="62" t="s">
        <v>345</v>
      </c>
      <c r="AC17" s="62" t="s">
        <v>346</v>
      </c>
      <c r="AD17" s="62" t="s">
        <v>347</v>
      </c>
      <c r="AE17" s="62" t="s">
        <v>348</v>
      </c>
    </row>
    <row r="18" spans="1:31" x14ac:dyDescent="0.25">
      <c r="A18" s="63" t="s">
        <v>245</v>
      </c>
      <c r="B18" s="62">
        <f t="shared" ref="B18:AE20" si="0">B9/$B$15</f>
        <v>0.48656867714140906</v>
      </c>
      <c r="C18" s="62">
        <f t="shared" si="0"/>
        <v>0.44095286365940195</v>
      </c>
      <c r="D18" s="62">
        <f t="shared" si="0"/>
        <v>0.48656867714140906</v>
      </c>
      <c r="E18" s="62">
        <f t="shared" si="0"/>
        <v>0.60821084642676126</v>
      </c>
      <c r="F18" s="62">
        <f t="shared" si="0"/>
        <v>0.57780030410542327</v>
      </c>
      <c r="G18" s="62">
        <f t="shared" si="0"/>
        <v>0.4257475924987329</v>
      </c>
      <c r="H18" s="62">
        <f t="shared" si="0"/>
        <v>0.63862138874809937</v>
      </c>
      <c r="I18" s="62">
        <f t="shared" si="0"/>
        <v>0.82108464267612769</v>
      </c>
      <c r="J18" s="62">
        <f t="shared" si="0"/>
        <v>0.51697921946274705</v>
      </c>
      <c r="K18" s="62">
        <f t="shared" si="0"/>
        <v>0.92752154080081095</v>
      </c>
      <c r="L18" s="62">
        <f t="shared" si="0"/>
        <v>0.48656867714140906</v>
      </c>
      <c r="M18" s="62">
        <f t="shared" si="0"/>
        <v>0.60821084642676126</v>
      </c>
      <c r="N18" s="62">
        <f t="shared" si="0"/>
        <v>0.57780030410542327</v>
      </c>
      <c r="O18" s="62">
        <f t="shared" si="0"/>
        <v>0.51697921946274705</v>
      </c>
      <c r="P18" s="62">
        <f t="shared" si="0"/>
        <v>0.86670045615813485</v>
      </c>
      <c r="Q18" s="62">
        <f t="shared" si="0"/>
        <v>0.77546882919412063</v>
      </c>
      <c r="R18" s="62">
        <f t="shared" si="0"/>
        <v>0.45615813482007095</v>
      </c>
      <c r="S18" s="62">
        <f t="shared" si="0"/>
        <v>0.66903193106943737</v>
      </c>
      <c r="T18" s="62">
        <f t="shared" si="0"/>
        <v>702.6051697921946</v>
      </c>
      <c r="U18" s="62">
        <f t="shared" si="0"/>
        <v>556.69538773441457</v>
      </c>
      <c r="V18" s="62">
        <f t="shared" si="0"/>
        <v>605.93005575266091</v>
      </c>
      <c r="W18" s="62">
        <f t="shared" si="0"/>
        <v>569.80233147491128</v>
      </c>
      <c r="X18" s="62">
        <f t="shared" si="0"/>
        <v>473.79624936644706</v>
      </c>
      <c r="Y18" s="62">
        <f t="shared" si="0"/>
        <v>499.08261530663964</v>
      </c>
      <c r="Z18" s="62">
        <f t="shared" si="0"/>
        <v>559.49315762797767</v>
      </c>
      <c r="AA18" s="62">
        <f t="shared" si="0"/>
        <v>439.94931576279777</v>
      </c>
      <c r="AB18" s="62">
        <f t="shared" si="0"/>
        <v>286.14799797263049</v>
      </c>
      <c r="AC18" s="62">
        <f t="shared" si="0"/>
        <v>560.5271160669032</v>
      </c>
      <c r="AD18" s="62">
        <f t="shared" si="0"/>
        <v>436.75620881905729</v>
      </c>
      <c r="AE18" s="62">
        <f t="shared" si="0"/>
        <v>517.13127217435374</v>
      </c>
    </row>
    <row r="19" spans="1:31" x14ac:dyDescent="0.25">
      <c r="A19" s="63" t="s">
        <v>246</v>
      </c>
      <c r="B19" s="62">
        <f t="shared" si="0"/>
        <v>1.7486061834769386</v>
      </c>
      <c r="C19" s="62">
        <f t="shared" si="0"/>
        <v>2.1439432336543334</v>
      </c>
      <c r="D19" s="62">
        <f t="shared" si="0"/>
        <v>2.5696908261530664</v>
      </c>
      <c r="E19" s="62">
        <f t="shared" si="0"/>
        <v>1.2164216928535225</v>
      </c>
      <c r="F19" s="62">
        <f t="shared" si="0"/>
        <v>1.4597060314242272</v>
      </c>
      <c r="G19" s="62">
        <f t="shared" si="0"/>
        <v>1.5813482007095794</v>
      </c>
      <c r="H19" s="62">
        <f t="shared" si="0"/>
        <v>1.3076533198175369</v>
      </c>
      <c r="I19" s="62">
        <f t="shared" si="0"/>
        <v>1.5509376583882413</v>
      </c>
      <c r="J19" s="62">
        <f t="shared" si="0"/>
        <v>1.1708058793715155</v>
      </c>
      <c r="K19" s="62">
        <f t="shared" si="0"/>
        <v>1.7029903699949316</v>
      </c>
      <c r="L19" s="62">
        <f t="shared" si="0"/>
        <v>1.2772427774961987</v>
      </c>
      <c r="M19" s="62">
        <f t="shared" si="0"/>
        <v>1.7942219969589457</v>
      </c>
      <c r="N19" s="62">
        <f t="shared" si="0"/>
        <v>1.1251900658895084</v>
      </c>
      <c r="O19" s="62">
        <f t="shared" si="0"/>
        <v>1.2316269640141917</v>
      </c>
      <c r="P19" s="62">
        <f t="shared" si="0"/>
        <v>1.3380638621388747</v>
      </c>
      <c r="Q19" s="62">
        <f t="shared" si="0"/>
        <v>1.1860111505321844</v>
      </c>
      <c r="R19" s="62">
        <f t="shared" si="0"/>
        <v>1.1556006082108465</v>
      </c>
      <c r="S19" s="62">
        <f t="shared" si="0"/>
        <v>1.1860111505321844</v>
      </c>
      <c r="T19" s="62">
        <f t="shared" si="0"/>
        <v>460.96300050684238</v>
      </c>
      <c r="U19" s="62">
        <f t="shared" si="0"/>
        <v>437.85098834262544</v>
      </c>
      <c r="V19" s="62">
        <f t="shared" si="0"/>
        <v>377.5772934617334</v>
      </c>
      <c r="W19" s="62">
        <f t="shared" si="0"/>
        <v>419.23973644196656</v>
      </c>
      <c r="X19" s="62">
        <f t="shared" si="0"/>
        <v>36.644703497212369</v>
      </c>
      <c r="Y19" s="62">
        <f t="shared" si="0"/>
        <v>432.84845413076533</v>
      </c>
      <c r="Z19" s="62">
        <f t="shared" si="0"/>
        <v>113.1272174353776</v>
      </c>
      <c r="AA19" s="62">
        <f t="shared" si="0"/>
        <v>408.33755701976685</v>
      </c>
      <c r="AB19" s="62">
        <f t="shared" si="0"/>
        <v>286.28484541307654</v>
      </c>
      <c r="AC19" s="62">
        <f t="shared" si="0"/>
        <v>368.87987835783071</v>
      </c>
      <c r="AD19" s="62">
        <f t="shared" si="0"/>
        <v>353.06639635073492</v>
      </c>
      <c r="AE19" s="62">
        <f t="shared" si="0"/>
        <v>420.18246325392806</v>
      </c>
    </row>
    <row r="20" spans="1:31" x14ac:dyDescent="0.25">
      <c r="A20" s="63" t="s">
        <v>247</v>
      </c>
      <c r="B20" s="62">
        <f t="shared" si="0"/>
        <v>0.8819057273188039</v>
      </c>
      <c r="C20" s="62">
        <f t="shared" si="0"/>
        <v>0.85149518499746579</v>
      </c>
      <c r="D20" s="62">
        <f t="shared" si="0"/>
        <v>0.94272681196148</v>
      </c>
      <c r="E20" s="62">
        <f t="shared" si="0"/>
        <v>0.79067410035478969</v>
      </c>
      <c r="F20" s="62">
        <f t="shared" si="0"/>
        <v>0.82108464267612769</v>
      </c>
      <c r="G20" s="62">
        <f t="shared" si="0"/>
        <v>0.79067410035478969</v>
      </c>
      <c r="H20" s="62">
        <f t="shared" si="0"/>
        <v>0.8819057273188039</v>
      </c>
      <c r="I20" s="62">
        <f t="shared" si="0"/>
        <v>0.94272681196148</v>
      </c>
      <c r="J20" s="62">
        <f t="shared" si="0"/>
        <v>0.8819057273188039</v>
      </c>
      <c r="K20" s="62">
        <f t="shared" si="0"/>
        <v>1.1860111505321844</v>
      </c>
      <c r="L20" s="62">
        <f t="shared" si="0"/>
        <v>0.82108464267612769</v>
      </c>
      <c r="M20" s="62">
        <f t="shared" si="0"/>
        <v>0.71464774455144453</v>
      </c>
      <c r="N20" s="62">
        <f t="shared" si="0"/>
        <v>0.79067410035478969</v>
      </c>
      <c r="O20" s="62">
        <f t="shared" si="0"/>
        <v>0.82108464267612769</v>
      </c>
      <c r="P20" s="62">
        <f t="shared" si="0"/>
        <v>0.89711099847947284</v>
      </c>
      <c r="Q20" s="62">
        <f t="shared" si="0"/>
        <v>0.72985301571211358</v>
      </c>
      <c r="R20" s="62">
        <f t="shared" si="0"/>
        <v>0.80587937151545874</v>
      </c>
      <c r="S20" s="62">
        <f t="shared" si="0"/>
        <v>0.72985301571211358</v>
      </c>
      <c r="T20" s="62">
        <f t="shared" si="0"/>
        <v>256.33046122655855</v>
      </c>
      <c r="U20" s="62">
        <f t="shared" si="0"/>
        <v>228.10947795235683</v>
      </c>
      <c r="V20" s="62">
        <f t="shared" si="0"/>
        <v>167.4860618347694</v>
      </c>
      <c r="W20" s="62">
        <f t="shared" si="0"/>
        <v>206.03142422706537</v>
      </c>
      <c r="X20" s="62">
        <f t="shared" si="0"/>
        <v>118.44906234161176</v>
      </c>
      <c r="Y20" s="62">
        <f t="shared" si="0"/>
        <v>214.68322351748606</v>
      </c>
      <c r="Z20" s="62">
        <f t="shared" si="0"/>
        <v>216.15813482007096</v>
      </c>
      <c r="AA20" s="62">
        <f t="shared" si="0"/>
        <v>168.3223517486062</v>
      </c>
      <c r="AB20" s="62">
        <f t="shared" si="0"/>
        <v>93.694880892042576</v>
      </c>
      <c r="AC20" s="62">
        <f t="shared" si="0"/>
        <v>191.2519006588951</v>
      </c>
      <c r="AD20" s="62">
        <f t="shared" si="0"/>
        <v>223.03091738469337</v>
      </c>
      <c r="AE20" s="62">
        <f t="shared" si="0"/>
        <v>235.54485554992397</v>
      </c>
    </row>
    <row r="24" spans="1:31" x14ac:dyDescent="0.25">
      <c r="A24" s="66" t="s">
        <v>251</v>
      </c>
      <c r="B24" s="67" t="s">
        <v>252</v>
      </c>
      <c r="C24" s="67" t="s">
        <v>253</v>
      </c>
      <c r="D24" s="135" t="s">
        <v>254</v>
      </c>
      <c r="E24" s="135"/>
    </row>
    <row r="25" spans="1:31" x14ac:dyDescent="0.25">
      <c r="A25" s="63" t="s">
        <v>245</v>
      </c>
      <c r="B25" s="62">
        <f>AVERAGE(N18:S18)</f>
        <v>0.64368981246832235</v>
      </c>
      <c r="C25" s="62">
        <f>_xlfn.STDEV.S(N18:S18)</f>
        <v>0.15703936527957094</v>
      </c>
      <c r="D25" s="136">
        <f>B25+(3*C25)</f>
        <v>1.1148079083070352</v>
      </c>
      <c r="E25" s="136"/>
    </row>
    <row r="26" spans="1:31" x14ac:dyDescent="0.25">
      <c r="A26" s="63" t="s">
        <v>246</v>
      </c>
      <c r="B26" s="62">
        <f>AVERAGE(N19:S19)</f>
        <v>1.2037506335529653</v>
      </c>
      <c r="C26" s="62">
        <f>_xlfn.STDEV.S(N19:S19)</f>
        <v>7.4748510916130856E-2</v>
      </c>
      <c r="D26" s="137">
        <f t="shared" ref="D26:D27" si="1">B26+(3*C26)</f>
        <v>1.4279961663013578</v>
      </c>
      <c r="E26" s="137"/>
    </row>
    <row r="27" spans="1:31" x14ac:dyDescent="0.25">
      <c r="A27" s="63" t="s">
        <v>247</v>
      </c>
      <c r="B27" s="62">
        <f>AVERAGE(N20:S20)</f>
        <v>0.79574252407501278</v>
      </c>
      <c r="C27" s="62">
        <f>_xlfn.STDEV.S(N20:S20)</f>
        <v>6.2815746111828316E-2</v>
      </c>
      <c r="D27" s="137">
        <f t="shared" si="1"/>
        <v>0.98418976241049771</v>
      </c>
      <c r="E27" s="137"/>
    </row>
    <row r="31" spans="1:31" x14ac:dyDescent="0.25">
      <c r="A31" s="107" t="s">
        <v>354</v>
      </c>
    </row>
  </sheetData>
  <mergeCells count="4">
    <mergeCell ref="D24:E24"/>
    <mergeCell ref="D25:E25"/>
    <mergeCell ref="D26:E26"/>
    <mergeCell ref="D27:E27"/>
  </mergeCells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topLeftCell="A43" workbookViewId="0">
      <selection activeCell="A71" sqref="A71"/>
    </sheetView>
  </sheetViews>
  <sheetFormatPr baseColWidth="10" defaultRowHeight="15" x14ac:dyDescent="0.25"/>
  <cols>
    <col min="3" max="3" width="38" customWidth="1"/>
    <col min="4" max="4" width="39.28515625" customWidth="1"/>
  </cols>
  <sheetData>
    <row r="1" spans="1:9" ht="15.75" thickBot="1" x14ac:dyDescent="0.3">
      <c r="A1" s="39" t="s">
        <v>176</v>
      </c>
      <c r="B1" s="39"/>
      <c r="C1" s="39"/>
      <c r="D1" s="39"/>
    </row>
    <row r="2" spans="1:9" ht="15.75" thickBot="1" x14ac:dyDescent="0.3">
      <c r="A2" s="105" t="s">
        <v>77</v>
      </c>
      <c r="B2" s="105" t="s">
        <v>177</v>
      </c>
      <c r="C2" s="105" t="s">
        <v>179</v>
      </c>
      <c r="D2" s="105" t="s">
        <v>178</v>
      </c>
    </row>
    <row r="3" spans="1:9" x14ac:dyDescent="0.25">
      <c r="A3">
        <v>1</v>
      </c>
      <c r="B3">
        <v>1</v>
      </c>
      <c r="C3" t="s">
        <v>180</v>
      </c>
      <c r="D3" t="s">
        <v>180</v>
      </c>
    </row>
    <row r="4" spans="1:9" x14ac:dyDescent="0.25">
      <c r="A4">
        <v>1</v>
      </c>
      <c r="B4">
        <v>2</v>
      </c>
      <c r="C4" t="s">
        <v>180</v>
      </c>
      <c r="D4" t="s">
        <v>180</v>
      </c>
    </row>
    <row r="5" spans="1:9" x14ac:dyDescent="0.25">
      <c r="A5">
        <v>1</v>
      </c>
      <c r="B5">
        <v>3</v>
      </c>
      <c r="C5" t="s">
        <v>180</v>
      </c>
      <c r="D5" t="s">
        <v>180</v>
      </c>
      <c r="F5" t="s">
        <v>203</v>
      </c>
    </row>
    <row r="6" spans="1:9" x14ac:dyDescent="0.25">
      <c r="A6">
        <v>1</v>
      </c>
      <c r="B6">
        <v>4</v>
      </c>
      <c r="C6" t="s">
        <v>180</v>
      </c>
      <c r="D6" t="s">
        <v>181</v>
      </c>
      <c r="F6" s="60" t="s">
        <v>200</v>
      </c>
      <c r="G6" s="60" t="s">
        <v>199</v>
      </c>
      <c r="H6" s="60" t="s">
        <v>201</v>
      </c>
      <c r="I6" s="60" t="s">
        <v>202</v>
      </c>
    </row>
    <row r="7" spans="1:9" x14ac:dyDescent="0.25">
      <c r="A7">
        <v>1</v>
      </c>
      <c r="B7">
        <v>5</v>
      </c>
      <c r="C7" t="s">
        <v>182</v>
      </c>
      <c r="D7" t="s">
        <v>183</v>
      </c>
      <c r="F7" s="60">
        <v>1</v>
      </c>
      <c r="G7" s="60">
        <v>0</v>
      </c>
      <c r="H7" s="60">
        <v>0</v>
      </c>
      <c r="I7" s="60">
        <v>6</v>
      </c>
    </row>
    <row r="8" spans="1:9" x14ac:dyDescent="0.25">
      <c r="A8">
        <v>1</v>
      </c>
      <c r="B8">
        <v>6</v>
      </c>
      <c r="C8" t="s">
        <v>180</v>
      </c>
      <c r="D8" t="s">
        <v>180</v>
      </c>
      <c r="F8" s="60">
        <v>2</v>
      </c>
      <c r="G8" s="60">
        <v>2</v>
      </c>
      <c r="H8" s="60">
        <v>0</v>
      </c>
      <c r="I8" s="60">
        <v>6</v>
      </c>
    </row>
    <row r="9" spans="1:9" x14ac:dyDescent="0.25">
      <c r="A9">
        <v>2</v>
      </c>
      <c r="B9">
        <v>1</v>
      </c>
      <c r="C9" t="s">
        <v>180</v>
      </c>
      <c r="D9" t="s">
        <v>180</v>
      </c>
      <c r="F9" s="60">
        <v>3</v>
      </c>
      <c r="G9" s="60">
        <v>6</v>
      </c>
      <c r="H9" s="60">
        <v>0</v>
      </c>
      <c r="I9" s="60">
        <v>6</v>
      </c>
    </row>
    <row r="10" spans="1:9" x14ac:dyDescent="0.25">
      <c r="A10">
        <v>2</v>
      </c>
      <c r="B10">
        <v>2</v>
      </c>
      <c r="C10" t="s">
        <v>185</v>
      </c>
      <c r="D10" t="s">
        <v>180</v>
      </c>
      <c r="F10" s="60">
        <v>4</v>
      </c>
      <c r="G10" s="60">
        <v>5</v>
      </c>
      <c r="H10" s="60">
        <v>4</v>
      </c>
      <c r="I10" s="60">
        <v>5</v>
      </c>
    </row>
    <row r="11" spans="1:9" x14ac:dyDescent="0.25">
      <c r="A11">
        <v>2</v>
      </c>
      <c r="B11">
        <v>3</v>
      </c>
      <c r="C11" t="s">
        <v>185</v>
      </c>
      <c r="D11" t="s">
        <v>184</v>
      </c>
      <c r="F11" s="60">
        <v>5</v>
      </c>
      <c r="G11" s="60">
        <v>5</v>
      </c>
      <c r="H11" s="60">
        <v>2</v>
      </c>
      <c r="I11" s="60">
        <v>5</v>
      </c>
    </row>
    <row r="12" spans="1:9" x14ac:dyDescent="0.25">
      <c r="A12">
        <v>2</v>
      </c>
      <c r="B12">
        <v>4</v>
      </c>
      <c r="C12" t="s">
        <v>180</v>
      </c>
      <c r="D12" t="s">
        <v>180</v>
      </c>
    </row>
    <row r="13" spans="1:9" x14ac:dyDescent="0.25">
      <c r="A13">
        <v>2</v>
      </c>
      <c r="B13">
        <v>5</v>
      </c>
      <c r="C13" t="s">
        <v>180</v>
      </c>
      <c r="D13" t="s">
        <v>180</v>
      </c>
    </row>
    <row r="14" spans="1:9" x14ac:dyDescent="0.25">
      <c r="A14">
        <v>2</v>
      </c>
      <c r="B14">
        <v>6</v>
      </c>
      <c r="C14" t="s">
        <v>180</v>
      </c>
      <c r="D14" t="s">
        <v>180</v>
      </c>
    </row>
    <row r="15" spans="1:9" x14ac:dyDescent="0.25">
      <c r="A15">
        <v>3</v>
      </c>
      <c r="B15">
        <v>1</v>
      </c>
      <c r="C15" t="s">
        <v>187</v>
      </c>
      <c r="D15" t="s">
        <v>180</v>
      </c>
    </row>
    <row r="16" spans="1:9" x14ac:dyDescent="0.25">
      <c r="A16">
        <v>3</v>
      </c>
      <c r="B16">
        <v>2</v>
      </c>
      <c r="C16" t="s">
        <v>185</v>
      </c>
      <c r="D16" t="s">
        <v>186</v>
      </c>
    </row>
    <row r="17" spans="1:4" x14ac:dyDescent="0.25">
      <c r="A17">
        <v>3</v>
      </c>
      <c r="B17">
        <v>3</v>
      </c>
      <c r="C17" t="s">
        <v>188</v>
      </c>
      <c r="D17" t="s">
        <v>189</v>
      </c>
    </row>
    <row r="18" spans="1:4" x14ac:dyDescent="0.25">
      <c r="A18">
        <v>3</v>
      </c>
      <c r="B18">
        <v>4</v>
      </c>
      <c r="C18" t="s">
        <v>185</v>
      </c>
      <c r="D18" t="s">
        <v>186</v>
      </c>
    </row>
    <row r="19" spans="1:4" x14ac:dyDescent="0.25">
      <c r="A19">
        <v>3</v>
      </c>
      <c r="B19">
        <v>5</v>
      </c>
      <c r="C19" t="s">
        <v>185</v>
      </c>
      <c r="D19" t="s">
        <v>186</v>
      </c>
    </row>
    <row r="20" spans="1:4" x14ac:dyDescent="0.25">
      <c r="A20">
        <v>3</v>
      </c>
      <c r="B20">
        <v>6</v>
      </c>
      <c r="C20" t="s">
        <v>185</v>
      </c>
      <c r="D20" t="s">
        <v>186</v>
      </c>
    </row>
    <row r="21" spans="1:4" x14ac:dyDescent="0.25">
      <c r="A21">
        <v>4</v>
      </c>
      <c r="B21">
        <v>1</v>
      </c>
      <c r="C21" t="s">
        <v>190</v>
      </c>
      <c r="D21" t="s">
        <v>180</v>
      </c>
    </row>
    <row r="22" spans="1:4" x14ac:dyDescent="0.25">
      <c r="A22">
        <v>4</v>
      </c>
      <c r="B22">
        <v>2</v>
      </c>
      <c r="C22" t="s">
        <v>191</v>
      </c>
      <c r="D22" t="s">
        <v>192</v>
      </c>
    </row>
    <row r="23" spans="1:4" x14ac:dyDescent="0.25">
      <c r="A23">
        <v>4</v>
      </c>
      <c r="B23">
        <v>3</v>
      </c>
      <c r="C23" t="s">
        <v>195</v>
      </c>
      <c r="D23" t="s">
        <v>186</v>
      </c>
    </row>
    <row r="24" spans="1:4" x14ac:dyDescent="0.25">
      <c r="A24">
        <v>4</v>
      </c>
      <c r="B24">
        <v>4</v>
      </c>
      <c r="C24" t="s">
        <v>196</v>
      </c>
      <c r="D24" t="s">
        <v>192</v>
      </c>
    </row>
    <row r="25" spans="1:4" x14ac:dyDescent="0.25">
      <c r="A25">
        <v>4</v>
      </c>
      <c r="B25">
        <v>5</v>
      </c>
      <c r="C25" t="s">
        <v>190</v>
      </c>
      <c r="D25" t="s">
        <v>192</v>
      </c>
    </row>
    <row r="26" spans="1:4" x14ac:dyDescent="0.25">
      <c r="A26">
        <v>4</v>
      </c>
      <c r="B26">
        <v>6</v>
      </c>
      <c r="C26" t="s">
        <v>197</v>
      </c>
      <c r="D26" t="s">
        <v>186</v>
      </c>
    </row>
    <row r="27" spans="1:4" x14ac:dyDescent="0.25">
      <c r="A27">
        <v>5</v>
      </c>
      <c r="B27">
        <v>1</v>
      </c>
      <c r="C27" t="s">
        <v>185</v>
      </c>
      <c r="D27" t="s">
        <v>193</v>
      </c>
    </row>
    <row r="28" spans="1:4" x14ac:dyDescent="0.25">
      <c r="A28">
        <v>5</v>
      </c>
      <c r="B28">
        <v>2</v>
      </c>
      <c r="C28" t="s">
        <v>180</v>
      </c>
      <c r="D28" t="s">
        <v>194</v>
      </c>
    </row>
    <row r="29" spans="1:4" x14ac:dyDescent="0.25">
      <c r="A29">
        <v>5</v>
      </c>
      <c r="B29">
        <v>3</v>
      </c>
      <c r="C29" t="s">
        <v>197</v>
      </c>
      <c r="D29" t="s">
        <v>186</v>
      </c>
    </row>
    <row r="30" spans="1:4" x14ac:dyDescent="0.25">
      <c r="A30">
        <v>5</v>
      </c>
      <c r="B30">
        <v>4</v>
      </c>
      <c r="C30" t="s">
        <v>188</v>
      </c>
      <c r="D30" t="s">
        <v>186</v>
      </c>
    </row>
    <row r="31" spans="1:4" x14ac:dyDescent="0.25">
      <c r="A31">
        <v>5</v>
      </c>
      <c r="B31">
        <v>5</v>
      </c>
      <c r="C31" t="s">
        <v>188</v>
      </c>
      <c r="D31" t="s">
        <v>186</v>
      </c>
    </row>
    <row r="32" spans="1:4" ht="15.75" thickBot="1" x14ac:dyDescent="0.3">
      <c r="A32" s="39">
        <v>5</v>
      </c>
      <c r="B32" s="39">
        <v>6</v>
      </c>
      <c r="C32" s="39" t="s">
        <v>190</v>
      </c>
      <c r="D32" s="39" t="s">
        <v>192</v>
      </c>
    </row>
    <row r="35" spans="1:14" x14ac:dyDescent="0.25">
      <c r="A35" t="s">
        <v>198</v>
      </c>
      <c r="C35" t="s">
        <v>225</v>
      </c>
    </row>
    <row r="36" spans="1:14" ht="15.75" thickBot="1" x14ac:dyDescent="0.3"/>
    <row r="37" spans="1:14" ht="30.75" thickBot="1" x14ac:dyDescent="0.3">
      <c r="A37" s="105" t="s">
        <v>77</v>
      </c>
      <c r="B37" s="105" t="s">
        <v>177</v>
      </c>
      <c r="C37" s="105" t="s">
        <v>204</v>
      </c>
      <c r="D37" s="105" t="s">
        <v>224</v>
      </c>
      <c r="E37" s="105" t="s">
        <v>205</v>
      </c>
      <c r="F37" s="105" t="s">
        <v>206</v>
      </c>
      <c r="G37" s="105" t="s">
        <v>207</v>
      </c>
      <c r="H37" s="105" t="s">
        <v>208</v>
      </c>
      <c r="I37" s="105" t="s">
        <v>209</v>
      </c>
      <c r="J37" s="106" t="s">
        <v>210</v>
      </c>
      <c r="K37" s="106" t="s">
        <v>211</v>
      </c>
      <c r="L37" s="106" t="s">
        <v>212</v>
      </c>
      <c r="M37" s="106" t="s">
        <v>213</v>
      </c>
      <c r="N37" s="105" t="s">
        <v>214</v>
      </c>
    </row>
    <row r="38" spans="1:14" x14ac:dyDescent="0.25">
      <c r="A38">
        <v>1</v>
      </c>
      <c r="B38">
        <v>1</v>
      </c>
      <c r="C38" t="s">
        <v>215</v>
      </c>
      <c r="D38">
        <v>4.5</v>
      </c>
      <c r="E38">
        <v>1</v>
      </c>
      <c r="F38">
        <v>0</v>
      </c>
      <c r="G38">
        <v>1</v>
      </c>
      <c r="H38">
        <v>0</v>
      </c>
      <c r="I38">
        <v>2</v>
      </c>
      <c r="J38">
        <v>0</v>
      </c>
      <c r="K38">
        <v>0</v>
      </c>
      <c r="L38">
        <v>0</v>
      </c>
      <c r="M38">
        <v>0</v>
      </c>
      <c r="N38">
        <f>SUM(E38:M38)</f>
        <v>4</v>
      </c>
    </row>
    <row r="39" spans="1:14" x14ac:dyDescent="0.25">
      <c r="A39">
        <v>1</v>
      </c>
      <c r="B39">
        <v>2</v>
      </c>
      <c r="C39" t="s">
        <v>216</v>
      </c>
      <c r="D39">
        <v>6.4</v>
      </c>
      <c r="E39">
        <v>1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1</v>
      </c>
      <c r="N39">
        <f t="shared" ref="N39:N67" si="0">SUM(E39:M39)</f>
        <v>3</v>
      </c>
    </row>
    <row r="40" spans="1:14" x14ac:dyDescent="0.25">
      <c r="A40">
        <v>1</v>
      </c>
      <c r="B40">
        <v>3</v>
      </c>
      <c r="C40" t="s">
        <v>217</v>
      </c>
      <c r="D40">
        <v>5.4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f t="shared" si="0"/>
        <v>0</v>
      </c>
    </row>
    <row r="41" spans="1:14" x14ac:dyDescent="0.25">
      <c r="A41">
        <v>1</v>
      </c>
      <c r="B41">
        <v>4</v>
      </c>
      <c r="C41" t="s">
        <v>218</v>
      </c>
      <c r="D41">
        <v>7.9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f t="shared" si="0"/>
        <v>0</v>
      </c>
    </row>
    <row r="42" spans="1:14" x14ac:dyDescent="0.25">
      <c r="A42">
        <v>1</v>
      </c>
      <c r="B42">
        <v>5</v>
      </c>
      <c r="C42" t="s">
        <v>218</v>
      </c>
      <c r="D42">
        <v>7.6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f t="shared" si="0"/>
        <v>1</v>
      </c>
    </row>
    <row r="43" spans="1:14" x14ac:dyDescent="0.25">
      <c r="A43">
        <v>1</v>
      </c>
      <c r="B43">
        <v>6</v>
      </c>
      <c r="C43" t="s">
        <v>180</v>
      </c>
      <c r="D43">
        <v>5.9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f t="shared" si="0"/>
        <v>1</v>
      </c>
    </row>
    <row r="44" spans="1:14" x14ac:dyDescent="0.25">
      <c r="A44">
        <v>2</v>
      </c>
      <c r="B44">
        <v>1</v>
      </c>
      <c r="C44" t="s">
        <v>219</v>
      </c>
      <c r="D44">
        <v>12.3</v>
      </c>
      <c r="E44">
        <v>1</v>
      </c>
      <c r="F44">
        <v>0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2</v>
      </c>
      <c r="N44">
        <f t="shared" si="0"/>
        <v>9</v>
      </c>
    </row>
    <row r="45" spans="1:14" x14ac:dyDescent="0.25">
      <c r="A45">
        <v>2</v>
      </c>
      <c r="B45">
        <v>2</v>
      </c>
      <c r="C45" t="s">
        <v>220</v>
      </c>
      <c r="D45">
        <v>10.5</v>
      </c>
      <c r="E45">
        <v>2</v>
      </c>
      <c r="F45">
        <v>2</v>
      </c>
      <c r="G45">
        <v>2</v>
      </c>
      <c r="H45">
        <v>1</v>
      </c>
      <c r="I45">
        <v>2</v>
      </c>
      <c r="J45">
        <v>3</v>
      </c>
      <c r="K45">
        <v>2</v>
      </c>
      <c r="L45">
        <v>3</v>
      </c>
      <c r="M45">
        <v>1</v>
      </c>
      <c r="N45">
        <f t="shared" si="0"/>
        <v>18</v>
      </c>
    </row>
    <row r="46" spans="1:14" x14ac:dyDescent="0.25">
      <c r="A46">
        <v>2</v>
      </c>
      <c r="B46">
        <v>3</v>
      </c>
      <c r="C46" t="s">
        <v>221</v>
      </c>
      <c r="D46">
        <v>14.7</v>
      </c>
      <c r="E46">
        <v>2</v>
      </c>
      <c r="F46">
        <v>1</v>
      </c>
      <c r="G46">
        <v>1</v>
      </c>
      <c r="H46">
        <v>0</v>
      </c>
      <c r="I46">
        <v>0</v>
      </c>
      <c r="J46">
        <v>2</v>
      </c>
      <c r="K46">
        <v>2</v>
      </c>
      <c r="L46">
        <v>1</v>
      </c>
      <c r="M46">
        <v>2</v>
      </c>
      <c r="N46">
        <f t="shared" si="0"/>
        <v>11</v>
      </c>
    </row>
    <row r="47" spans="1:14" x14ac:dyDescent="0.25">
      <c r="A47">
        <v>2</v>
      </c>
      <c r="B47">
        <v>4</v>
      </c>
      <c r="C47" t="s">
        <v>220</v>
      </c>
      <c r="D47">
        <v>9.6999999999999993</v>
      </c>
      <c r="E47">
        <v>2</v>
      </c>
      <c r="F47">
        <v>1</v>
      </c>
      <c r="G47">
        <v>2</v>
      </c>
      <c r="H47">
        <v>2</v>
      </c>
      <c r="I47">
        <v>2</v>
      </c>
      <c r="J47">
        <v>2</v>
      </c>
      <c r="K47">
        <v>2</v>
      </c>
      <c r="L47">
        <v>2</v>
      </c>
      <c r="M47">
        <v>1</v>
      </c>
      <c r="N47">
        <f t="shared" si="0"/>
        <v>16</v>
      </c>
    </row>
    <row r="48" spans="1:14" x14ac:dyDescent="0.25">
      <c r="A48">
        <v>2</v>
      </c>
      <c r="B48">
        <v>5</v>
      </c>
      <c r="C48" t="s">
        <v>221</v>
      </c>
      <c r="D48">
        <v>11.5</v>
      </c>
      <c r="E48">
        <v>2</v>
      </c>
      <c r="F48">
        <v>1</v>
      </c>
      <c r="G48">
        <v>2</v>
      </c>
      <c r="H48">
        <v>1</v>
      </c>
      <c r="I48">
        <v>0</v>
      </c>
      <c r="J48">
        <v>1</v>
      </c>
      <c r="K48">
        <v>1</v>
      </c>
      <c r="L48">
        <v>1</v>
      </c>
      <c r="M48">
        <v>1</v>
      </c>
      <c r="N48">
        <f t="shared" si="0"/>
        <v>10</v>
      </c>
    </row>
    <row r="49" spans="1:14" x14ac:dyDescent="0.25">
      <c r="A49">
        <v>2</v>
      </c>
      <c r="B49">
        <v>6</v>
      </c>
      <c r="C49" t="s">
        <v>221</v>
      </c>
      <c r="D49">
        <v>18.399999999999999</v>
      </c>
      <c r="E49">
        <v>2</v>
      </c>
      <c r="F49">
        <v>1</v>
      </c>
      <c r="G49">
        <v>2</v>
      </c>
      <c r="H49">
        <v>0</v>
      </c>
      <c r="I49">
        <v>0</v>
      </c>
      <c r="J49">
        <v>2</v>
      </c>
      <c r="K49">
        <v>3</v>
      </c>
      <c r="L49">
        <v>1</v>
      </c>
      <c r="M49">
        <v>2</v>
      </c>
      <c r="N49">
        <f t="shared" si="0"/>
        <v>13</v>
      </c>
    </row>
    <row r="50" spans="1:14" x14ac:dyDescent="0.25">
      <c r="A50">
        <v>3</v>
      </c>
      <c r="B50">
        <v>1</v>
      </c>
      <c r="C50" t="s">
        <v>220</v>
      </c>
      <c r="D50">
        <v>19.399999999999999</v>
      </c>
      <c r="E50">
        <v>1</v>
      </c>
      <c r="F50">
        <v>1</v>
      </c>
      <c r="G50">
        <v>1</v>
      </c>
      <c r="H50">
        <v>1</v>
      </c>
      <c r="I50">
        <v>1</v>
      </c>
      <c r="J50">
        <v>3</v>
      </c>
      <c r="K50">
        <v>3</v>
      </c>
      <c r="L50">
        <v>3</v>
      </c>
      <c r="M50">
        <v>3</v>
      </c>
      <c r="N50">
        <f t="shared" si="0"/>
        <v>17</v>
      </c>
    </row>
    <row r="51" spans="1:14" x14ac:dyDescent="0.25">
      <c r="A51">
        <v>3</v>
      </c>
      <c r="B51">
        <v>2</v>
      </c>
      <c r="C51" t="s">
        <v>220</v>
      </c>
      <c r="D51">
        <v>18.100000000000001</v>
      </c>
      <c r="E51">
        <v>1</v>
      </c>
      <c r="F51">
        <v>2</v>
      </c>
      <c r="G51">
        <v>1</v>
      </c>
      <c r="H51">
        <v>1</v>
      </c>
      <c r="I51">
        <v>2</v>
      </c>
      <c r="J51">
        <v>3</v>
      </c>
      <c r="K51">
        <v>3</v>
      </c>
      <c r="L51">
        <v>3</v>
      </c>
      <c r="M51">
        <v>3</v>
      </c>
      <c r="N51">
        <f t="shared" si="0"/>
        <v>19</v>
      </c>
    </row>
    <row r="52" spans="1:14" x14ac:dyDescent="0.25">
      <c r="A52">
        <v>3</v>
      </c>
      <c r="B52">
        <v>3</v>
      </c>
      <c r="C52" t="s">
        <v>220</v>
      </c>
      <c r="D52">
        <v>9.6</v>
      </c>
      <c r="E52">
        <v>1</v>
      </c>
      <c r="F52">
        <v>1</v>
      </c>
      <c r="G52">
        <v>1</v>
      </c>
      <c r="H52">
        <v>1</v>
      </c>
      <c r="I52">
        <v>0</v>
      </c>
      <c r="J52">
        <v>2</v>
      </c>
      <c r="K52">
        <v>2</v>
      </c>
      <c r="L52">
        <v>3</v>
      </c>
      <c r="M52">
        <v>2</v>
      </c>
      <c r="N52">
        <f t="shared" si="0"/>
        <v>13</v>
      </c>
    </row>
    <row r="53" spans="1:14" x14ac:dyDescent="0.25">
      <c r="A53">
        <v>3</v>
      </c>
      <c r="B53">
        <v>4</v>
      </c>
      <c r="C53" t="s">
        <v>220</v>
      </c>
      <c r="D53">
        <v>24.5</v>
      </c>
      <c r="E53">
        <v>1</v>
      </c>
      <c r="F53">
        <v>1</v>
      </c>
      <c r="G53">
        <v>2</v>
      </c>
      <c r="H53">
        <v>1</v>
      </c>
      <c r="I53">
        <v>1</v>
      </c>
      <c r="J53">
        <v>2</v>
      </c>
      <c r="K53">
        <v>3</v>
      </c>
      <c r="L53">
        <v>3</v>
      </c>
      <c r="M53">
        <v>3</v>
      </c>
      <c r="N53">
        <f t="shared" si="0"/>
        <v>17</v>
      </c>
    </row>
    <row r="54" spans="1:14" x14ac:dyDescent="0.25">
      <c r="A54">
        <v>3</v>
      </c>
      <c r="B54">
        <v>5</v>
      </c>
      <c r="C54" t="s">
        <v>220</v>
      </c>
      <c r="D54">
        <v>17.5</v>
      </c>
      <c r="E54">
        <v>0</v>
      </c>
      <c r="F54">
        <v>1</v>
      </c>
      <c r="G54">
        <v>1</v>
      </c>
      <c r="H54">
        <v>1</v>
      </c>
      <c r="I54">
        <v>2</v>
      </c>
      <c r="J54">
        <v>3</v>
      </c>
      <c r="K54">
        <v>3</v>
      </c>
      <c r="L54">
        <v>3</v>
      </c>
      <c r="M54">
        <v>3</v>
      </c>
      <c r="N54">
        <f t="shared" si="0"/>
        <v>17</v>
      </c>
    </row>
    <row r="55" spans="1:14" x14ac:dyDescent="0.25">
      <c r="A55">
        <v>3</v>
      </c>
      <c r="B55">
        <v>6</v>
      </c>
      <c r="C55" t="s">
        <v>220</v>
      </c>
      <c r="D55">
        <v>19.7</v>
      </c>
      <c r="E55">
        <v>1</v>
      </c>
      <c r="F55">
        <v>1</v>
      </c>
      <c r="G55">
        <v>1</v>
      </c>
      <c r="H55">
        <v>2</v>
      </c>
      <c r="I55">
        <v>2</v>
      </c>
      <c r="J55">
        <v>3</v>
      </c>
      <c r="K55">
        <v>3</v>
      </c>
      <c r="L55">
        <v>3</v>
      </c>
      <c r="M55">
        <v>3</v>
      </c>
      <c r="N55">
        <f t="shared" si="0"/>
        <v>19</v>
      </c>
    </row>
    <row r="56" spans="1:14" x14ac:dyDescent="0.25">
      <c r="A56">
        <v>4</v>
      </c>
      <c r="B56">
        <v>1</v>
      </c>
      <c r="C56" t="s">
        <v>221</v>
      </c>
      <c r="D56">
        <v>9.4</v>
      </c>
      <c r="E56">
        <v>2</v>
      </c>
      <c r="F56">
        <v>2</v>
      </c>
      <c r="G56">
        <v>0</v>
      </c>
      <c r="H56">
        <v>0</v>
      </c>
      <c r="I56">
        <v>1</v>
      </c>
      <c r="J56">
        <v>1</v>
      </c>
      <c r="K56">
        <v>1</v>
      </c>
      <c r="L56">
        <v>0</v>
      </c>
      <c r="M56">
        <v>1</v>
      </c>
      <c r="N56">
        <f t="shared" si="0"/>
        <v>8</v>
      </c>
    </row>
    <row r="57" spans="1:14" x14ac:dyDescent="0.25">
      <c r="A57">
        <v>4</v>
      </c>
      <c r="B57">
        <v>2</v>
      </c>
      <c r="C57" t="s">
        <v>220</v>
      </c>
      <c r="D57">
        <v>17.600000000000001</v>
      </c>
      <c r="E57">
        <v>1</v>
      </c>
      <c r="F57">
        <v>2</v>
      </c>
      <c r="G57">
        <v>2</v>
      </c>
      <c r="H57">
        <v>3</v>
      </c>
      <c r="I57">
        <v>1</v>
      </c>
      <c r="J57">
        <v>3</v>
      </c>
      <c r="K57">
        <v>3</v>
      </c>
      <c r="L57">
        <v>3</v>
      </c>
      <c r="M57">
        <v>2</v>
      </c>
      <c r="N57">
        <f t="shared" si="0"/>
        <v>20</v>
      </c>
    </row>
    <row r="58" spans="1:14" x14ac:dyDescent="0.25">
      <c r="A58">
        <v>4</v>
      </c>
      <c r="B58">
        <v>3</v>
      </c>
      <c r="C58" t="s">
        <v>222</v>
      </c>
      <c r="D58">
        <v>14.5</v>
      </c>
      <c r="E58">
        <v>1</v>
      </c>
      <c r="F58">
        <v>2</v>
      </c>
      <c r="G58">
        <v>1</v>
      </c>
      <c r="H58">
        <v>3</v>
      </c>
      <c r="I58">
        <v>2</v>
      </c>
      <c r="J58">
        <v>2</v>
      </c>
      <c r="K58">
        <v>3</v>
      </c>
      <c r="L58">
        <v>2</v>
      </c>
      <c r="M58">
        <v>3</v>
      </c>
      <c r="N58">
        <f t="shared" si="0"/>
        <v>19</v>
      </c>
    </row>
    <row r="59" spans="1:14" x14ac:dyDescent="0.25">
      <c r="A59">
        <v>4</v>
      </c>
      <c r="B59">
        <v>4</v>
      </c>
      <c r="C59" t="s">
        <v>221</v>
      </c>
      <c r="D59">
        <v>7</v>
      </c>
      <c r="E59">
        <v>2</v>
      </c>
      <c r="F59">
        <v>0</v>
      </c>
      <c r="G59">
        <v>0</v>
      </c>
      <c r="H59">
        <v>1</v>
      </c>
      <c r="I59">
        <v>2</v>
      </c>
      <c r="J59">
        <v>1</v>
      </c>
      <c r="K59">
        <v>1</v>
      </c>
      <c r="L59">
        <v>0</v>
      </c>
      <c r="M59">
        <v>1</v>
      </c>
      <c r="N59">
        <f t="shared" si="0"/>
        <v>8</v>
      </c>
    </row>
    <row r="60" spans="1:14" x14ac:dyDescent="0.25">
      <c r="A60">
        <v>4</v>
      </c>
      <c r="B60">
        <v>5</v>
      </c>
      <c r="C60" t="s">
        <v>221</v>
      </c>
      <c r="D60">
        <v>7.3</v>
      </c>
      <c r="E60">
        <v>2</v>
      </c>
      <c r="F60">
        <v>1</v>
      </c>
      <c r="G60">
        <v>0</v>
      </c>
      <c r="H60">
        <v>0</v>
      </c>
      <c r="I60">
        <v>2</v>
      </c>
      <c r="J60">
        <v>1</v>
      </c>
      <c r="K60">
        <v>1</v>
      </c>
      <c r="L60">
        <v>0</v>
      </c>
      <c r="M60">
        <v>2</v>
      </c>
      <c r="N60">
        <f t="shared" si="0"/>
        <v>9</v>
      </c>
    </row>
    <row r="61" spans="1:14" x14ac:dyDescent="0.25">
      <c r="A61">
        <v>4</v>
      </c>
      <c r="B61">
        <v>6</v>
      </c>
      <c r="C61" t="s">
        <v>222</v>
      </c>
      <c r="D61">
        <v>11.1</v>
      </c>
      <c r="E61">
        <v>1</v>
      </c>
      <c r="F61">
        <v>2</v>
      </c>
      <c r="G61">
        <v>2</v>
      </c>
      <c r="H61">
        <v>2</v>
      </c>
      <c r="I61">
        <v>1</v>
      </c>
      <c r="J61">
        <v>2</v>
      </c>
      <c r="K61">
        <v>3</v>
      </c>
      <c r="L61">
        <v>2</v>
      </c>
      <c r="M61">
        <v>3</v>
      </c>
      <c r="N61">
        <f t="shared" si="0"/>
        <v>18</v>
      </c>
    </row>
    <row r="62" spans="1:14" x14ac:dyDescent="0.25">
      <c r="A62">
        <v>5</v>
      </c>
      <c r="B62">
        <v>1</v>
      </c>
      <c r="C62" t="s">
        <v>223</v>
      </c>
      <c r="D62">
        <v>17.7</v>
      </c>
      <c r="E62">
        <v>1</v>
      </c>
      <c r="F62">
        <v>3</v>
      </c>
      <c r="G62">
        <v>1</v>
      </c>
      <c r="H62">
        <v>2</v>
      </c>
      <c r="I62">
        <v>3</v>
      </c>
      <c r="J62">
        <v>3</v>
      </c>
      <c r="K62">
        <v>3</v>
      </c>
      <c r="L62">
        <v>3</v>
      </c>
      <c r="M62">
        <v>2</v>
      </c>
      <c r="N62">
        <f t="shared" si="0"/>
        <v>21</v>
      </c>
    </row>
    <row r="63" spans="1:14" x14ac:dyDescent="0.25">
      <c r="A63">
        <v>5</v>
      </c>
      <c r="B63">
        <v>2</v>
      </c>
      <c r="C63" t="s">
        <v>222</v>
      </c>
      <c r="D63">
        <v>7.4</v>
      </c>
      <c r="E63">
        <v>1</v>
      </c>
      <c r="F63">
        <v>2</v>
      </c>
      <c r="G63">
        <v>2</v>
      </c>
      <c r="H63">
        <v>3</v>
      </c>
      <c r="I63">
        <v>3</v>
      </c>
      <c r="J63">
        <v>2</v>
      </c>
      <c r="K63">
        <v>3</v>
      </c>
      <c r="L63">
        <v>2</v>
      </c>
      <c r="M63">
        <v>2</v>
      </c>
      <c r="N63">
        <f t="shared" si="0"/>
        <v>20</v>
      </c>
    </row>
    <row r="64" spans="1:14" x14ac:dyDescent="0.25">
      <c r="A64">
        <v>5</v>
      </c>
      <c r="B64">
        <v>3</v>
      </c>
      <c r="C64" t="s">
        <v>222</v>
      </c>
      <c r="D64">
        <v>8.6999999999999993</v>
      </c>
      <c r="E64">
        <v>1</v>
      </c>
      <c r="F64">
        <v>3</v>
      </c>
      <c r="G64">
        <v>3</v>
      </c>
      <c r="H64">
        <v>3</v>
      </c>
      <c r="I64">
        <v>3</v>
      </c>
      <c r="J64">
        <v>3</v>
      </c>
      <c r="K64">
        <v>3</v>
      </c>
      <c r="L64">
        <v>2</v>
      </c>
      <c r="M64">
        <v>3</v>
      </c>
      <c r="N64">
        <f t="shared" si="0"/>
        <v>24</v>
      </c>
    </row>
    <row r="65" spans="1:14" x14ac:dyDescent="0.25">
      <c r="A65">
        <v>5</v>
      </c>
      <c r="B65">
        <v>4</v>
      </c>
      <c r="C65" t="s">
        <v>223</v>
      </c>
      <c r="D65">
        <v>11.8</v>
      </c>
      <c r="E65">
        <v>1</v>
      </c>
      <c r="F65">
        <v>2</v>
      </c>
      <c r="G65">
        <v>0</v>
      </c>
      <c r="H65">
        <v>1</v>
      </c>
      <c r="I65">
        <v>2</v>
      </c>
      <c r="J65">
        <v>3</v>
      </c>
      <c r="K65">
        <v>2</v>
      </c>
      <c r="L65">
        <v>2</v>
      </c>
      <c r="M65">
        <v>2</v>
      </c>
      <c r="N65">
        <f t="shared" si="0"/>
        <v>15</v>
      </c>
    </row>
    <row r="66" spans="1:14" x14ac:dyDescent="0.25">
      <c r="A66">
        <v>5</v>
      </c>
      <c r="B66">
        <v>5</v>
      </c>
      <c r="C66" t="s">
        <v>223</v>
      </c>
      <c r="D66">
        <v>6.8</v>
      </c>
      <c r="E66">
        <v>2</v>
      </c>
      <c r="F66">
        <v>3</v>
      </c>
      <c r="G66">
        <v>2</v>
      </c>
      <c r="H66">
        <v>3</v>
      </c>
      <c r="I66">
        <v>3</v>
      </c>
      <c r="J66">
        <v>2</v>
      </c>
      <c r="K66">
        <v>3</v>
      </c>
      <c r="L66">
        <v>2</v>
      </c>
      <c r="M66">
        <v>2</v>
      </c>
      <c r="N66">
        <f t="shared" si="0"/>
        <v>22</v>
      </c>
    </row>
    <row r="67" spans="1:14" ht="15.75" thickBot="1" x14ac:dyDescent="0.3">
      <c r="A67" s="39">
        <v>5</v>
      </c>
      <c r="B67" s="39">
        <v>6</v>
      </c>
      <c r="C67" s="39" t="s">
        <v>223</v>
      </c>
      <c r="D67" s="39">
        <v>12.2</v>
      </c>
      <c r="E67" s="39">
        <v>1</v>
      </c>
      <c r="F67" s="39">
        <v>1</v>
      </c>
      <c r="G67" s="39">
        <v>1</v>
      </c>
      <c r="H67" s="39">
        <v>1</v>
      </c>
      <c r="I67" s="39">
        <v>2</v>
      </c>
      <c r="J67" s="39">
        <v>2</v>
      </c>
      <c r="K67" s="39">
        <v>3</v>
      </c>
      <c r="L67" s="39">
        <v>2</v>
      </c>
      <c r="M67" s="39">
        <v>2</v>
      </c>
      <c r="N67" s="39">
        <f t="shared" si="0"/>
        <v>15</v>
      </c>
    </row>
    <row r="71" spans="1:14" x14ac:dyDescent="0.25">
      <c r="A71" s="107" t="s">
        <v>3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A16" sqref="A16"/>
    </sheetView>
  </sheetViews>
  <sheetFormatPr baseColWidth="10" defaultRowHeight="15" x14ac:dyDescent="0.25"/>
  <sheetData>
    <row r="1" spans="1:3" ht="15.75" thickBot="1" x14ac:dyDescent="0.3">
      <c r="A1" s="39" t="s">
        <v>174</v>
      </c>
      <c r="B1" s="39" t="s">
        <v>84</v>
      </c>
      <c r="C1" s="39" t="s">
        <v>175</v>
      </c>
    </row>
    <row r="2" spans="1:3" x14ac:dyDescent="0.25">
      <c r="A2">
        <v>0.95007390000000003</v>
      </c>
      <c r="B2">
        <v>1.3491310000000001</v>
      </c>
      <c r="C2">
        <v>2.3486310000000001</v>
      </c>
    </row>
    <row r="3" spans="1:3" x14ac:dyDescent="0.25">
      <c r="A3">
        <v>0.88672850000000003</v>
      </c>
      <c r="B3">
        <v>1.1690430000000001</v>
      </c>
      <c r="C3">
        <v>1.21353</v>
      </c>
    </row>
    <row r="4" spans="1:3" x14ac:dyDescent="0.25">
      <c r="A4">
        <v>0.50286580000000003</v>
      </c>
      <c r="B4">
        <v>1.3008850000000001</v>
      </c>
      <c r="C4">
        <v>1.4425110000000001</v>
      </c>
    </row>
    <row r="5" spans="1:3" x14ac:dyDescent="0.25">
      <c r="A5">
        <v>1.118851</v>
      </c>
      <c r="B5">
        <v>1.2472270000000001</v>
      </c>
      <c r="C5">
        <v>0.81347009999999997</v>
      </c>
    </row>
    <row r="6" spans="1:3" x14ac:dyDescent="0.25">
      <c r="A6">
        <v>1.3092520000000001</v>
      </c>
      <c r="B6">
        <v>1.1711910000000001</v>
      </c>
      <c r="C6">
        <v>1.3588750000000001</v>
      </c>
    </row>
    <row r="7" spans="1:3" x14ac:dyDescent="0.25">
      <c r="A7">
        <v>0.89432100000000003</v>
      </c>
      <c r="B7">
        <v>2.4011179999999999</v>
      </c>
      <c r="C7">
        <v>2.171557</v>
      </c>
    </row>
    <row r="8" spans="1:3" x14ac:dyDescent="0.25">
      <c r="A8">
        <v>0.87246610000000002</v>
      </c>
      <c r="B8">
        <v>1.2406159999999999</v>
      </c>
      <c r="C8">
        <v>1.1206240000000001</v>
      </c>
    </row>
    <row r="9" spans="1:3" x14ac:dyDescent="0.25">
      <c r="A9">
        <v>0.80510999999999999</v>
      </c>
      <c r="B9">
        <v>1.0280290000000001</v>
      </c>
      <c r="C9">
        <v>1.3842019999999999</v>
      </c>
    </row>
    <row r="10" spans="1:3" x14ac:dyDescent="0.25">
      <c r="B10">
        <v>1.236745</v>
      </c>
      <c r="C10">
        <v>0.84516530000000001</v>
      </c>
    </row>
    <row r="11" spans="1:3" x14ac:dyDescent="0.25">
      <c r="B11">
        <v>1.162579</v>
      </c>
      <c r="C11">
        <v>1.097486</v>
      </c>
    </row>
    <row r="12" spans="1:3" x14ac:dyDescent="0.25">
      <c r="B12">
        <v>1.119202</v>
      </c>
    </row>
    <row r="13" spans="1:3" x14ac:dyDescent="0.25">
      <c r="B13">
        <v>2.2641429999999998</v>
      </c>
    </row>
    <row r="16" spans="1:3" x14ac:dyDescent="0.25">
      <c r="A16" s="107" t="s">
        <v>3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tabSelected="1" topLeftCell="A4" workbookViewId="0">
      <selection activeCell="A102" sqref="A102:XFD102"/>
    </sheetView>
  </sheetViews>
  <sheetFormatPr baseColWidth="10" defaultRowHeight="15" x14ac:dyDescent="0.25"/>
  <cols>
    <col min="1" max="1" width="29.140625" customWidth="1"/>
  </cols>
  <sheetData>
    <row r="1" spans="1:6" x14ac:dyDescent="0.25">
      <c r="A1" s="140" t="s">
        <v>375</v>
      </c>
    </row>
    <row r="2" spans="1:6" x14ac:dyDescent="0.25">
      <c r="A2" s="138" t="s">
        <v>357</v>
      </c>
      <c r="B2" s="139" t="s">
        <v>358</v>
      </c>
      <c r="C2" s="139" t="s">
        <v>359</v>
      </c>
      <c r="D2" s="139" t="s">
        <v>360</v>
      </c>
      <c r="E2" s="139" t="s">
        <v>361</v>
      </c>
      <c r="F2" s="139"/>
    </row>
    <row r="3" spans="1:6" x14ac:dyDescent="0.25">
      <c r="A3" s="138"/>
      <c r="B3" s="139"/>
      <c r="C3" s="139"/>
      <c r="D3" s="139"/>
      <c r="E3" s="139"/>
      <c r="F3" s="139"/>
    </row>
    <row r="4" spans="1:6" x14ac:dyDescent="0.25">
      <c r="A4" s="138" t="s">
        <v>362</v>
      </c>
      <c r="B4" s="139">
        <v>3.75</v>
      </c>
      <c r="C4" s="139" t="s">
        <v>363</v>
      </c>
      <c r="D4" s="139" t="s">
        <v>364</v>
      </c>
      <c r="E4" s="139">
        <v>0.71619999999999995</v>
      </c>
      <c r="F4" s="139" t="s">
        <v>365</v>
      </c>
    </row>
    <row r="5" spans="1:6" x14ac:dyDescent="0.25">
      <c r="A5" s="138" t="s">
        <v>366</v>
      </c>
      <c r="B5" s="139">
        <v>10.08</v>
      </c>
      <c r="C5" s="139" t="s">
        <v>367</v>
      </c>
      <c r="D5" s="139" t="s">
        <v>368</v>
      </c>
      <c r="E5" s="139">
        <v>2.69E-2</v>
      </c>
      <c r="F5" s="139" t="s">
        <v>369</v>
      </c>
    </row>
    <row r="6" spans="1:6" x14ac:dyDescent="0.25">
      <c r="A6" s="138"/>
      <c r="B6" s="139"/>
      <c r="C6" s="139"/>
      <c r="D6" s="139"/>
      <c r="E6" s="139"/>
      <c r="F6" s="139"/>
    </row>
    <row r="7" spans="1:6" x14ac:dyDescent="0.25">
      <c r="A7" s="138"/>
      <c r="B7" s="139"/>
      <c r="C7" s="139"/>
      <c r="D7" s="139"/>
      <c r="E7" s="139"/>
      <c r="F7" s="139"/>
    </row>
    <row r="8" spans="1:6" x14ac:dyDescent="0.25">
      <c r="A8" s="138" t="s">
        <v>370</v>
      </c>
      <c r="B8" s="139" t="s">
        <v>371</v>
      </c>
      <c r="C8" s="139" t="s">
        <v>372</v>
      </c>
      <c r="D8" s="139" t="s">
        <v>358</v>
      </c>
      <c r="E8" s="139" t="s">
        <v>373</v>
      </c>
      <c r="F8" s="139" t="s">
        <v>374</v>
      </c>
    </row>
    <row r="9" spans="1:6" x14ac:dyDescent="0.25">
      <c r="A9" s="138"/>
      <c r="B9" s="139"/>
      <c r="C9" s="139"/>
      <c r="D9" s="139"/>
      <c r="E9" s="139"/>
      <c r="F9" s="139"/>
    </row>
    <row r="10" spans="1:6" x14ac:dyDescent="0.25">
      <c r="A10" s="138" t="s">
        <v>362</v>
      </c>
      <c r="B10" s="139">
        <v>17.420000000000002</v>
      </c>
      <c r="C10" s="139">
        <v>13.67</v>
      </c>
      <c r="D10" s="139">
        <v>3.75</v>
      </c>
      <c r="E10" s="139">
        <v>6</v>
      </c>
      <c r="F10" s="139">
        <v>6</v>
      </c>
    </row>
    <row r="11" spans="1:6" x14ac:dyDescent="0.25">
      <c r="A11" s="138" t="s">
        <v>366</v>
      </c>
      <c r="B11" s="139">
        <v>14.5</v>
      </c>
      <c r="C11" s="139">
        <v>4.4169999999999998</v>
      </c>
      <c r="D11" s="139">
        <v>10.08</v>
      </c>
      <c r="E11" s="139">
        <v>6</v>
      </c>
      <c r="F11" s="139">
        <v>6</v>
      </c>
    </row>
    <row r="12" spans="1:6" x14ac:dyDescent="0.25">
      <c r="A12" s="138"/>
      <c r="B12" s="139"/>
      <c r="C12" s="139"/>
      <c r="D12" s="139"/>
      <c r="E12" s="139"/>
      <c r="F12" s="139"/>
    </row>
    <row r="13" spans="1:6" x14ac:dyDescent="0.25">
      <c r="A13" s="138"/>
      <c r="B13" s="139"/>
      <c r="C13" s="139"/>
      <c r="D13" s="139"/>
      <c r="E13" s="139"/>
      <c r="F13" s="139"/>
    </row>
    <row r="14" spans="1:6" x14ac:dyDescent="0.25">
      <c r="A14" s="140" t="s">
        <v>376</v>
      </c>
    </row>
    <row r="15" spans="1:6" x14ac:dyDescent="0.25">
      <c r="A15" s="141" t="s">
        <v>357</v>
      </c>
      <c r="B15" s="142" t="s">
        <v>358</v>
      </c>
      <c r="C15" s="142" t="s">
        <v>359</v>
      </c>
      <c r="D15" s="142" t="s">
        <v>360</v>
      </c>
      <c r="E15" s="142" t="s">
        <v>361</v>
      </c>
      <c r="F15" s="142"/>
    </row>
    <row r="16" spans="1:6" x14ac:dyDescent="0.25">
      <c r="A16" s="141"/>
      <c r="B16" s="142"/>
      <c r="C16" s="142"/>
      <c r="D16" s="142"/>
      <c r="E16" s="142"/>
      <c r="F16" s="142"/>
    </row>
    <row r="17" spans="1:6" x14ac:dyDescent="0.25">
      <c r="A17" s="141" t="s">
        <v>362</v>
      </c>
      <c r="B17" s="142">
        <v>3</v>
      </c>
      <c r="C17" s="142" t="s">
        <v>363</v>
      </c>
      <c r="D17" s="142" t="s">
        <v>364</v>
      </c>
      <c r="E17" s="142">
        <v>0.92469999999999997</v>
      </c>
      <c r="F17" s="142" t="s">
        <v>365</v>
      </c>
    </row>
    <row r="18" spans="1:6" x14ac:dyDescent="0.25">
      <c r="A18" s="141" t="s">
        <v>366</v>
      </c>
      <c r="B18" s="142">
        <v>-4.5</v>
      </c>
      <c r="C18" s="142" t="s">
        <v>363</v>
      </c>
      <c r="D18" s="142" t="s">
        <v>364</v>
      </c>
      <c r="E18" s="142">
        <v>0.54049999999999998</v>
      </c>
      <c r="F18" s="142" t="s">
        <v>369</v>
      </c>
    </row>
    <row r="19" spans="1:6" x14ac:dyDescent="0.25">
      <c r="A19" s="141"/>
      <c r="B19" s="142"/>
      <c r="C19" s="142"/>
      <c r="D19" s="142"/>
      <c r="E19" s="142"/>
      <c r="F19" s="142"/>
    </row>
    <row r="20" spans="1:6" x14ac:dyDescent="0.25">
      <c r="A20" s="141"/>
      <c r="B20" s="142"/>
      <c r="C20" s="142"/>
      <c r="D20" s="142"/>
      <c r="E20" s="142"/>
      <c r="F20" s="142"/>
    </row>
    <row r="21" spans="1:6" x14ac:dyDescent="0.25">
      <c r="A21" s="141" t="s">
        <v>370</v>
      </c>
      <c r="B21" s="142" t="s">
        <v>371</v>
      </c>
      <c r="C21" s="142" t="s">
        <v>372</v>
      </c>
      <c r="D21" s="142" t="s">
        <v>358</v>
      </c>
      <c r="E21" s="142" t="s">
        <v>373</v>
      </c>
      <c r="F21" s="142" t="s">
        <v>374</v>
      </c>
    </row>
    <row r="22" spans="1:6" x14ac:dyDescent="0.25">
      <c r="A22" s="141"/>
      <c r="B22" s="142"/>
      <c r="C22" s="142"/>
      <c r="D22" s="142"/>
      <c r="E22" s="142"/>
      <c r="F22" s="142"/>
    </row>
    <row r="23" spans="1:6" x14ac:dyDescent="0.25">
      <c r="A23" s="141" t="s">
        <v>362</v>
      </c>
      <c r="B23" s="142">
        <v>19.579999999999998</v>
      </c>
      <c r="C23" s="142">
        <v>16.579999999999998</v>
      </c>
      <c r="D23" s="142">
        <v>3</v>
      </c>
      <c r="E23" s="142">
        <v>6</v>
      </c>
      <c r="F23" s="142">
        <v>6</v>
      </c>
    </row>
    <row r="24" spans="1:6" x14ac:dyDescent="0.25">
      <c r="A24" s="141" t="s">
        <v>366</v>
      </c>
      <c r="B24" s="142">
        <v>4.6669999999999998</v>
      </c>
      <c r="C24" s="142">
        <v>9.1669999999999998</v>
      </c>
      <c r="D24" s="142">
        <v>-4.5</v>
      </c>
      <c r="E24" s="142">
        <v>6</v>
      </c>
      <c r="F24" s="142">
        <v>6</v>
      </c>
    </row>
    <row r="25" spans="1:6" x14ac:dyDescent="0.25">
      <c r="A25" s="141"/>
      <c r="B25" s="142"/>
      <c r="C25" s="142"/>
      <c r="D25" s="142"/>
      <c r="E25" s="142"/>
      <c r="F25" s="142"/>
    </row>
    <row r="26" spans="1:6" x14ac:dyDescent="0.25">
      <c r="A26" s="141"/>
      <c r="B26" s="142"/>
      <c r="C26" s="142"/>
      <c r="D26" s="142"/>
      <c r="E26" s="142"/>
      <c r="F26" s="142"/>
    </row>
    <row r="27" spans="1:6" x14ac:dyDescent="0.25">
      <c r="A27" s="143" t="s">
        <v>385</v>
      </c>
      <c r="B27" s="142"/>
      <c r="C27" s="142"/>
      <c r="D27" s="142"/>
      <c r="E27" s="142"/>
      <c r="F27" s="142"/>
    </row>
    <row r="28" spans="1:6" x14ac:dyDescent="0.25">
      <c r="A28" s="141" t="s">
        <v>377</v>
      </c>
      <c r="B28" s="142">
        <v>1</v>
      </c>
      <c r="C28" s="142"/>
      <c r="D28" s="142"/>
      <c r="E28" s="142"/>
      <c r="F28" s="142"/>
    </row>
    <row r="29" spans="1:6" x14ac:dyDescent="0.25">
      <c r="A29" s="141" t="s">
        <v>378</v>
      </c>
      <c r="B29" s="142">
        <v>3</v>
      </c>
      <c r="C29" s="142"/>
      <c r="D29" s="142"/>
      <c r="E29" s="142"/>
      <c r="F29" s="142"/>
    </row>
    <row r="30" spans="1:6" x14ac:dyDescent="0.25">
      <c r="A30" s="141" t="s">
        <v>379</v>
      </c>
      <c r="B30" s="142">
        <v>0.05</v>
      </c>
      <c r="C30" s="142"/>
      <c r="D30" s="142"/>
      <c r="E30" s="142"/>
      <c r="F30" s="142"/>
    </row>
    <row r="31" spans="1:6" x14ac:dyDescent="0.25">
      <c r="A31" s="141"/>
      <c r="B31" s="142"/>
      <c r="C31" s="142"/>
      <c r="D31" s="142"/>
      <c r="E31" s="142"/>
      <c r="F31" s="142"/>
    </row>
    <row r="32" spans="1:6" x14ac:dyDescent="0.25">
      <c r="A32" s="141" t="s">
        <v>357</v>
      </c>
      <c r="B32" s="142" t="s">
        <v>358</v>
      </c>
      <c r="C32" s="142" t="s">
        <v>359</v>
      </c>
      <c r="D32" s="142" t="s">
        <v>360</v>
      </c>
      <c r="E32" s="142"/>
      <c r="F32" s="142"/>
    </row>
    <row r="33" spans="1:6" x14ac:dyDescent="0.25">
      <c r="A33" s="141"/>
      <c r="B33" s="142"/>
      <c r="C33" s="142"/>
      <c r="D33" s="142"/>
      <c r="E33" s="142"/>
      <c r="F33" s="142"/>
    </row>
    <row r="34" spans="1:6" x14ac:dyDescent="0.25">
      <c r="A34" s="141" t="s">
        <v>380</v>
      </c>
      <c r="B34" s="142">
        <v>-11</v>
      </c>
      <c r="C34" s="142" t="s">
        <v>367</v>
      </c>
      <c r="D34" s="142" t="s">
        <v>368</v>
      </c>
      <c r="E34" s="142"/>
      <c r="F34" s="142" t="s">
        <v>365</v>
      </c>
    </row>
    <row r="35" spans="1:6" x14ac:dyDescent="0.25">
      <c r="A35" s="141" t="s">
        <v>381</v>
      </c>
      <c r="B35" s="142">
        <v>-10.050000000000001</v>
      </c>
      <c r="C35" s="142" t="s">
        <v>367</v>
      </c>
      <c r="D35" s="142" t="s">
        <v>368</v>
      </c>
      <c r="E35" s="142"/>
      <c r="F35" s="142" t="s">
        <v>382</v>
      </c>
    </row>
    <row r="36" spans="1:6" x14ac:dyDescent="0.25">
      <c r="A36" s="141" t="s">
        <v>383</v>
      </c>
      <c r="B36" s="142">
        <v>0.95</v>
      </c>
      <c r="C36" s="142" t="s">
        <v>363</v>
      </c>
      <c r="D36" s="142" t="s">
        <v>364</v>
      </c>
      <c r="E36" s="142"/>
      <c r="F36" s="142" t="s">
        <v>384</v>
      </c>
    </row>
    <row r="37" spans="1:6" x14ac:dyDescent="0.25">
      <c r="A37" s="141"/>
      <c r="B37" s="142"/>
      <c r="C37" s="142"/>
      <c r="D37" s="142"/>
      <c r="E37" s="142"/>
      <c r="F37" s="142"/>
    </row>
    <row r="38" spans="1:6" x14ac:dyDescent="0.25">
      <c r="A38" s="141"/>
      <c r="B38" s="142"/>
      <c r="C38" s="142"/>
      <c r="D38" s="142"/>
      <c r="E38" s="142"/>
      <c r="F38" s="142"/>
    </row>
    <row r="39" spans="1:6" x14ac:dyDescent="0.25">
      <c r="A39" s="141" t="s">
        <v>370</v>
      </c>
      <c r="B39" s="142" t="s">
        <v>371</v>
      </c>
      <c r="C39" s="142" t="s">
        <v>372</v>
      </c>
      <c r="D39" s="142" t="s">
        <v>358</v>
      </c>
      <c r="E39" s="142" t="s">
        <v>373</v>
      </c>
      <c r="F39" s="142" t="s">
        <v>374</v>
      </c>
    </row>
    <row r="40" spans="1:6" x14ac:dyDescent="0.25">
      <c r="A40" s="141"/>
      <c r="B40" s="142"/>
      <c r="C40" s="142"/>
      <c r="D40" s="142"/>
      <c r="E40" s="142"/>
      <c r="F40" s="142"/>
    </row>
    <row r="41" spans="1:6" x14ac:dyDescent="0.25">
      <c r="A41" s="141" t="s">
        <v>380</v>
      </c>
      <c r="B41" s="142">
        <v>7.75</v>
      </c>
      <c r="C41" s="142">
        <v>18.75</v>
      </c>
      <c r="D41" s="142">
        <v>-11</v>
      </c>
      <c r="E41" s="142">
        <v>8</v>
      </c>
      <c r="F41" s="142">
        <v>12</v>
      </c>
    </row>
    <row r="42" spans="1:6" x14ac:dyDescent="0.25">
      <c r="A42" s="141" t="s">
        <v>381</v>
      </c>
      <c r="B42" s="142">
        <v>7.75</v>
      </c>
      <c r="C42" s="142">
        <v>17.8</v>
      </c>
      <c r="D42" s="142">
        <v>-10.050000000000001</v>
      </c>
      <c r="E42" s="142">
        <v>8</v>
      </c>
      <c r="F42" s="142">
        <v>10</v>
      </c>
    </row>
    <row r="43" spans="1:6" x14ac:dyDescent="0.25">
      <c r="A43" s="141" t="s">
        <v>383</v>
      </c>
      <c r="B43" s="142">
        <v>18.75</v>
      </c>
      <c r="C43" s="142">
        <v>17.8</v>
      </c>
      <c r="D43" s="142">
        <v>0.95</v>
      </c>
      <c r="E43" s="142">
        <v>12</v>
      </c>
      <c r="F43" s="142">
        <v>10</v>
      </c>
    </row>
    <row r="44" spans="1:6" x14ac:dyDescent="0.25">
      <c r="A44" s="141"/>
      <c r="B44" s="142"/>
      <c r="C44" s="142"/>
      <c r="D44" s="142"/>
      <c r="E44" s="142"/>
      <c r="F44" s="142"/>
    </row>
    <row r="47" spans="1:6" x14ac:dyDescent="0.25">
      <c r="A47" s="140" t="s">
        <v>387</v>
      </c>
    </row>
    <row r="48" spans="1:6" x14ac:dyDescent="0.25">
      <c r="A48" s="141" t="s">
        <v>377</v>
      </c>
      <c r="B48" s="142">
        <v>1</v>
      </c>
      <c r="C48" s="142"/>
      <c r="D48" s="142"/>
      <c r="E48" s="142"/>
      <c r="F48" s="142"/>
    </row>
    <row r="49" spans="1:7" x14ac:dyDescent="0.25">
      <c r="A49" s="141" t="s">
        <v>378</v>
      </c>
      <c r="B49" s="142">
        <v>2</v>
      </c>
      <c r="C49" s="142"/>
      <c r="D49" s="142"/>
      <c r="E49" s="142"/>
      <c r="F49" s="142"/>
    </row>
    <row r="50" spans="1:7" x14ac:dyDescent="0.25">
      <c r="A50" s="141" t="s">
        <v>379</v>
      </c>
      <c r="B50" s="142">
        <v>0.05</v>
      </c>
      <c r="C50" s="142"/>
      <c r="D50" s="142"/>
      <c r="E50" s="142"/>
      <c r="F50" s="142"/>
    </row>
    <row r="51" spans="1:7" x14ac:dyDescent="0.25">
      <c r="A51" s="141"/>
      <c r="B51" s="142"/>
      <c r="C51" s="142"/>
      <c r="D51" s="142"/>
      <c r="E51" s="142"/>
      <c r="F51" s="142"/>
    </row>
    <row r="52" spans="1:7" x14ac:dyDescent="0.25">
      <c r="A52" s="141" t="s">
        <v>357</v>
      </c>
      <c r="B52" s="142" t="s">
        <v>358</v>
      </c>
      <c r="C52" s="142" t="s">
        <v>359</v>
      </c>
      <c r="D52" s="142" t="s">
        <v>360</v>
      </c>
      <c r="E52" s="142" t="s">
        <v>361</v>
      </c>
      <c r="F52" s="142"/>
    </row>
    <row r="53" spans="1:7" x14ac:dyDescent="0.25">
      <c r="A53" s="141"/>
      <c r="B53" s="142"/>
      <c r="C53" s="142"/>
      <c r="D53" s="142"/>
      <c r="E53" s="142"/>
      <c r="F53" s="142"/>
    </row>
    <row r="54" spans="1:7" x14ac:dyDescent="0.25">
      <c r="A54" s="141" t="s">
        <v>362</v>
      </c>
      <c r="B54" s="142">
        <v>0.66669999999999996</v>
      </c>
      <c r="C54" s="142" t="s">
        <v>363</v>
      </c>
      <c r="D54" s="142" t="s">
        <v>364</v>
      </c>
      <c r="E54" s="142" t="s">
        <v>386</v>
      </c>
      <c r="F54" s="142" t="s">
        <v>365</v>
      </c>
    </row>
    <row r="55" spans="1:7" x14ac:dyDescent="0.25">
      <c r="A55" s="141" t="s">
        <v>366</v>
      </c>
      <c r="B55" s="142">
        <v>-3.3330000000000002</v>
      </c>
      <c r="C55" s="142" t="s">
        <v>363</v>
      </c>
      <c r="D55" s="142" t="s">
        <v>364</v>
      </c>
      <c r="E55" s="142">
        <v>0.82840000000000003</v>
      </c>
      <c r="F55" s="142" t="s">
        <v>369</v>
      </c>
    </row>
    <row r="56" spans="1:7" x14ac:dyDescent="0.25">
      <c r="A56" s="141"/>
      <c r="B56" s="142"/>
      <c r="C56" s="142"/>
      <c r="D56" s="142"/>
      <c r="E56" s="142"/>
      <c r="F56" s="142"/>
    </row>
    <row r="57" spans="1:7" x14ac:dyDescent="0.25">
      <c r="A57" s="141"/>
      <c r="B57" s="142"/>
      <c r="C57" s="142"/>
      <c r="D57" s="142"/>
      <c r="E57" s="142"/>
      <c r="F57" s="142"/>
    </row>
    <row r="58" spans="1:7" x14ac:dyDescent="0.25">
      <c r="A58" s="141" t="s">
        <v>370</v>
      </c>
      <c r="B58" s="142" t="s">
        <v>371</v>
      </c>
      <c r="C58" s="142" t="s">
        <v>372</v>
      </c>
      <c r="D58" s="142" t="s">
        <v>358</v>
      </c>
      <c r="E58" s="142" t="s">
        <v>373</v>
      </c>
      <c r="F58" s="142" t="s">
        <v>374</v>
      </c>
    </row>
    <row r="59" spans="1:7" x14ac:dyDescent="0.25">
      <c r="A59" s="141"/>
      <c r="B59" s="142"/>
      <c r="C59" s="142"/>
      <c r="D59" s="142"/>
      <c r="E59" s="142"/>
      <c r="F59" s="142"/>
    </row>
    <row r="60" spans="1:7" x14ac:dyDescent="0.25">
      <c r="A60" s="141" t="s">
        <v>362</v>
      </c>
      <c r="B60" s="142">
        <v>18.5</v>
      </c>
      <c r="C60" s="142">
        <v>17.829999999999998</v>
      </c>
      <c r="D60" s="142">
        <v>0.66669999999999996</v>
      </c>
      <c r="E60" s="142">
        <v>6</v>
      </c>
      <c r="F60" s="142">
        <v>6</v>
      </c>
    </row>
    <row r="61" spans="1:7" x14ac:dyDescent="0.25">
      <c r="A61" s="141" t="s">
        <v>366</v>
      </c>
      <c r="B61" s="142">
        <v>5.1669999999999998</v>
      </c>
      <c r="C61" s="142">
        <v>8.5</v>
      </c>
      <c r="D61" s="142">
        <v>-3.3330000000000002</v>
      </c>
      <c r="E61" s="142">
        <v>6</v>
      </c>
      <c r="F61" s="142">
        <v>6</v>
      </c>
    </row>
    <row r="62" spans="1:7" x14ac:dyDescent="0.25">
      <c r="A62" s="141"/>
      <c r="B62" s="142"/>
      <c r="C62" s="142"/>
      <c r="D62" s="142"/>
      <c r="E62" s="142"/>
      <c r="F62" s="142"/>
    </row>
    <row r="63" spans="1:7" x14ac:dyDescent="0.25">
      <c r="A63" s="143" t="s">
        <v>388</v>
      </c>
      <c r="B63" s="142"/>
      <c r="C63" s="142"/>
      <c r="D63" s="142"/>
      <c r="E63" s="142"/>
      <c r="F63" s="142"/>
    </row>
    <row r="64" spans="1:7" x14ac:dyDescent="0.25">
      <c r="A64" s="141" t="s">
        <v>377</v>
      </c>
      <c r="B64" s="142">
        <v>1</v>
      </c>
      <c r="C64" s="142"/>
      <c r="D64" s="142"/>
      <c r="E64" s="142"/>
      <c r="F64" s="142"/>
      <c r="G64" s="142"/>
    </row>
    <row r="65" spans="1:7" x14ac:dyDescent="0.25">
      <c r="A65" s="141" t="s">
        <v>378</v>
      </c>
      <c r="B65" s="142">
        <v>2</v>
      </c>
      <c r="C65" s="142"/>
      <c r="D65" s="142"/>
      <c r="E65" s="142"/>
      <c r="F65" s="142"/>
      <c r="G65" s="142"/>
    </row>
    <row r="66" spans="1:7" x14ac:dyDescent="0.25">
      <c r="A66" s="141" t="s">
        <v>379</v>
      </c>
      <c r="B66" s="142">
        <v>0.05</v>
      </c>
      <c r="C66" s="142"/>
      <c r="D66" s="142"/>
      <c r="E66" s="142"/>
      <c r="F66" s="142"/>
      <c r="G66" s="142"/>
    </row>
    <row r="67" spans="1:7" x14ac:dyDescent="0.25">
      <c r="A67" s="141"/>
      <c r="B67" s="142"/>
      <c r="C67" s="142"/>
      <c r="D67" s="142"/>
      <c r="E67" s="142"/>
      <c r="F67" s="142"/>
      <c r="G67" s="142"/>
    </row>
    <row r="68" spans="1:7" x14ac:dyDescent="0.25">
      <c r="A68" s="141" t="s">
        <v>357</v>
      </c>
      <c r="B68" s="142" t="s">
        <v>358</v>
      </c>
      <c r="C68" s="142" t="s">
        <v>359</v>
      </c>
      <c r="D68" s="142" t="s">
        <v>360</v>
      </c>
      <c r="E68" s="142" t="s">
        <v>361</v>
      </c>
      <c r="F68" s="142"/>
      <c r="G68" s="142"/>
    </row>
    <row r="69" spans="1:7" x14ac:dyDescent="0.25">
      <c r="A69" s="141"/>
      <c r="B69" s="142"/>
      <c r="C69" s="142"/>
      <c r="D69" s="142"/>
      <c r="E69" s="142"/>
      <c r="F69" s="142"/>
      <c r="G69" s="142"/>
    </row>
    <row r="70" spans="1:7" x14ac:dyDescent="0.25">
      <c r="A70" s="141" t="s">
        <v>362</v>
      </c>
      <c r="B70" s="142">
        <v>-0.5</v>
      </c>
      <c r="C70" s="142" t="s">
        <v>363</v>
      </c>
      <c r="D70" s="142" t="s">
        <v>364</v>
      </c>
      <c r="E70" s="142" t="s">
        <v>386</v>
      </c>
      <c r="F70" s="142" t="s">
        <v>365</v>
      </c>
      <c r="G70" s="142"/>
    </row>
    <row r="71" spans="1:7" x14ac:dyDescent="0.25">
      <c r="A71" s="141" t="s">
        <v>366</v>
      </c>
      <c r="B71" s="142">
        <v>0.83330000000000004</v>
      </c>
      <c r="C71" s="142" t="s">
        <v>363</v>
      </c>
      <c r="D71" s="142" t="s">
        <v>364</v>
      </c>
      <c r="E71" s="142" t="s">
        <v>386</v>
      </c>
      <c r="F71" s="142" t="s">
        <v>369</v>
      </c>
      <c r="G71" s="142"/>
    </row>
    <row r="72" spans="1:7" x14ac:dyDescent="0.25">
      <c r="A72" s="141"/>
      <c r="B72" s="142"/>
      <c r="C72" s="142"/>
      <c r="D72" s="142"/>
      <c r="E72" s="142"/>
      <c r="F72" s="142"/>
      <c r="G72" s="142"/>
    </row>
    <row r="73" spans="1:7" x14ac:dyDescent="0.25">
      <c r="A73" s="141"/>
      <c r="B73" s="142"/>
      <c r="C73" s="142"/>
      <c r="D73" s="142"/>
      <c r="E73" s="142"/>
      <c r="F73" s="142"/>
      <c r="G73" s="142"/>
    </row>
    <row r="74" spans="1:7" x14ac:dyDescent="0.25">
      <c r="A74" s="141" t="s">
        <v>370</v>
      </c>
      <c r="B74" s="142" t="s">
        <v>371</v>
      </c>
      <c r="C74" s="142" t="s">
        <v>372</v>
      </c>
      <c r="D74" s="142" t="s">
        <v>358</v>
      </c>
      <c r="E74" s="142" t="s">
        <v>373</v>
      </c>
      <c r="F74" s="142" t="s">
        <v>374</v>
      </c>
      <c r="G74" s="142"/>
    </row>
    <row r="75" spans="1:7" x14ac:dyDescent="0.25">
      <c r="A75" s="141"/>
      <c r="B75" s="142"/>
      <c r="C75" s="142"/>
      <c r="D75" s="142"/>
      <c r="E75" s="142"/>
      <c r="F75" s="142"/>
      <c r="G75" s="142"/>
    </row>
    <row r="76" spans="1:7" x14ac:dyDescent="0.25">
      <c r="A76" s="141" t="s">
        <v>362</v>
      </c>
      <c r="B76" s="142">
        <v>17</v>
      </c>
      <c r="C76" s="142">
        <v>17.5</v>
      </c>
      <c r="D76" s="142">
        <v>-0.5</v>
      </c>
      <c r="E76" s="142">
        <v>6</v>
      </c>
      <c r="F76" s="142">
        <v>6</v>
      </c>
      <c r="G76" s="142"/>
    </row>
    <row r="77" spans="1:7" x14ac:dyDescent="0.25">
      <c r="A77" s="141" t="s">
        <v>366</v>
      </c>
      <c r="B77" s="142">
        <v>8.1669999999999998</v>
      </c>
      <c r="C77" s="142">
        <v>7.3330000000000002</v>
      </c>
      <c r="D77" s="142">
        <v>0.83330000000000004</v>
      </c>
      <c r="E77" s="142">
        <v>6</v>
      </c>
      <c r="F77" s="142">
        <v>6</v>
      </c>
      <c r="G77" s="142"/>
    </row>
    <row r="78" spans="1:7" x14ac:dyDescent="0.25">
      <c r="A78" s="141"/>
      <c r="B78" s="142"/>
      <c r="C78" s="142"/>
      <c r="D78" s="142"/>
      <c r="E78" s="142"/>
      <c r="F78" s="142"/>
      <c r="G78" s="142"/>
    </row>
    <row r="79" spans="1:7" x14ac:dyDescent="0.25">
      <c r="A79" s="141"/>
      <c r="B79" s="142"/>
      <c r="C79" s="142"/>
      <c r="D79" s="142"/>
      <c r="E79" s="142"/>
      <c r="F79" s="142"/>
      <c r="G79" s="142"/>
    </row>
    <row r="80" spans="1:7" x14ac:dyDescent="0.25">
      <c r="A80" s="141"/>
      <c r="B80" s="142"/>
      <c r="C80" s="142"/>
      <c r="D80" s="142"/>
      <c r="E80" s="142"/>
      <c r="F80" s="142"/>
      <c r="G80" s="142"/>
    </row>
    <row r="81" spans="1:6" s="140" customFormat="1" x14ac:dyDescent="0.25">
      <c r="A81" s="140" t="s">
        <v>398</v>
      </c>
    </row>
    <row r="82" spans="1:6" x14ac:dyDescent="0.25">
      <c r="A82" s="141" t="s">
        <v>357</v>
      </c>
      <c r="B82" s="142" t="s">
        <v>358</v>
      </c>
      <c r="C82" s="142" t="s">
        <v>359</v>
      </c>
      <c r="D82" s="142" t="s">
        <v>360</v>
      </c>
      <c r="E82" s="142" t="s">
        <v>361</v>
      </c>
      <c r="F82" s="142"/>
    </row>
    <row r="83" spans="1:6" x14ac:dyDescent="0.25">
      <c r="A83" s="141"/>
      <c r="B83" s="142"/>
      <c r="C83" s="142"/>
      <c r="D83" s="142"/>
      <c r="E83" s="142"/>
      <c r="F83" s="142"/>
    </row>
    <row r="84" spans="1:6" x14ac:dyDescent="0.25">
      <c r="A84" s="141" t="s">
        <v>362</v>
      </c>
      <c r="B84" s="142">
        <v>-2</v>
      </c>
      <c r="C84" s="142" t="s">
        <v>363</v>
      </c>
      <c r="D84" s="142" t="s">
        <v>364</v>
      </c>
      <c r="E84" s="142" t="s">
        <v>386</v>
      </c>
      <c r="F84" s="142" t="s">
        <v>384</v>
      </c>
    </row>
    <row r="85" spans="1:6" x14ac:dyDescent="0.25">
      <c r="A85" s="141" t="s">
        <v>366</v>
      </c>
      <c r="B85" s="142">
        <v>-4.3330000000000002</v>
      </c>
      <c r="C85" s="142" t="s">
        <v>363</v>
      </c>
      <c r="D85" s="142" t="s">
        <v>364</v>
      </c>
      <c r="E85" s="142" t="s">
        <v>386</v>
      </c>
      <c r="F85" s="142" t="s">
        <v>389</v>
      </c>
    </row>
    <row r="86" spans="1:6" x14ac:dyDescent="0.25">
      <c r="A86" s="141" t="s">
        <v>390</v>
      </c>
      <c r="B86" s="142">
        <v>-10.58</v>
      </c>
      <c r="C86" s="142" t="s">
        <v>363</v>
      </c>
      <c r="D86" s="142" t="s">
        <v>364</v>
      </c>
      <c r="E86" s="142">
        <v>0.22189999999999999</v>
      </c>
      <c r="F86" s="142" t="s">
        <v>365</v>
      </c>
    </row>
    <row r="87" spans="1:6" x14ac:dyDescent="0.25">
      <c r="A87" s="141" t="s">
        <v>391</v>
      </c>
      <c r="B87" s="142">
        <v>-16.25</v>
      </c>
      <c r="C87" s="142" t="s">
        <v>367</v>
      </c>
      <c r="D87" s="142" t="s">
        <v>392</v>
      </c>
      <c r="E87" s="142">
        <v>8.2000000000000007E-3</v>
      </c>
      <c r="F87" s="142" t="s">
        <v>393</v>
      </c>
    </row>
    <row r="88" spans="1:6" x14ac:dyDescent="0.25">
      <c r="A88" s="141" t="s">
        <v>394</v>
      </c>
      <c r="B88" s="142">
        <v>-20.58</v>
      </c>
      <c r="C88" s="142" t="s">
        <v>367</v>
      </c>
      <c r="D88" s="142" t="s">
        <v>395</v>
      </c>
      <c r="E88" s="142">
        <v>2.9999999999999997E-4</v>
      </c>
      <c r="F88" s="142" t="s">
        <v>396</v>
      </c>
    </row>
    <row r="89" spans="1:6" x14ac:dyDescent="0.25">
      <c r="A89" s="141" t="s">
        <v>397</v>
      </c>
      <c r="B89" s="142">
        <v>-12.58</v>
      </c>
      <c r="C89" s="142" t="s">
        <v>363</v>
      </c>
      <c r="D89" s="142" t="s">
        <v>364</v>
      </c>
      <c r="E89" s="142">
        <v>7.8799999999999995E-2</v>
      </c>
      <c r="F89" s="142" t="s">
        <v>382</v>
      </c>
    </row>
    <row r="90" spans="1:6" x14ac:dyDescent="0.25">
      <c r="A90" s="141"/>
      <c r="B90" s="142"/>
      <c r="C90" s="142"/>
      <c r="D90" s="142"/>
      <c r="E90" s="142"/>
      <c r="F90" s="142"/>
    </row>
    <row r="91" spans="1:6" x14ac:dyDescent="0.25">
      <c r="A91" s="141"/>
      <c r="B91" s="142"/>
      <c r="C91" s="142"/>
      <c r="D91" s="142"/>
      <c r="E91" s="142"/>
      <c r="F91" s="142"/>
    </row>
    <row r="92" spans="1:6" x14ac:dyDescent="0.25">
      <c r="A92" s="141" t="s">
        <v>370</v>
      </c>
      <c r="B92" s="142" t="s">
        <v>371</v>
      </c>
      <c r="C92" s="142" t="s">
        <v>372</v>
      </c>
      <c r="D92" s="142" t="s">
        <v>358</v>
      </c>
      <c r="E92" s="142" t="s">
        <v>373</v>
      </c>
      <c r="F92" s="142" t="s">
        <v>374</v>
      </c>
    </row>
    <row r="93" spans="1:6" x14ac:dyDescent="0.25">
      <c r="A93" s="141"/>
      <c r="B93" s="142"/>
      <c r="C93" s="142"/>
      <c r="D93" s="142"/>
      <c r="E93" s="142"/>
      <c r="F93" s="142"/>
    </row>
    <row r="94" spans="1:6" x14ac:dyDescent="0.25">
      <c r="A94" s="141" t="s">
        <v>362</v>
      </c>
      <c r="B94" s="142">
        <v>14.08</v>
      </c>
      <c r="C94" s="142">
        <v>16.079999999999998</v>
      </c>
      <c r="D94" s="142">
        <v>-2</v>
      </c>
      <c r="E94" s="142">
        <v>6</v>
      </c>
      <c r="F94" s="142">
        <v>6</v>
      </c>
    </row>
    <row r="95" spans="1:6" x14ac:dyDescent="0.25">
      <c r="A95" s="141" t="s">
        <v>366</v>
      </c>
      <c r="B95" s="142">
        <v>19.75</v>
      </c>
      <c r="C95" s="142">
        <v>24.08</v>
      </c>
      <c r="D95" s="142">
        <v>-4.3330000000000002</v>
      </c>
      <c r="E95" s="142">
        <v>6</v>
      </c>
      <c r="F95" s="142">
        <v>6</v>
      </c>
    </row>
    <row r="96" spans="1:6" x14ac:dyDescent="0.25">
      <c r="A96" s="141" t="s">
        <v>390</v>
      </c>
      <c r="B96" s="142">
        <v>3.5</v>
      </c>
      <c r="C96" s="142">
        <v>14.08</v>
      </c>
      <c r="D96" s="142">
        <v>-10.58</v>
      </c>
      <c r="E96" s="142">
        <v>6</v>
      </c>
      <c r="F96" s="142">
        <v>6</v>
      </c>
    </row>
    <row r="97" spans="1:6" x14ac:dyDescent="0.25">
      <c r="A97" s="141" t="s">
        <v>391</v>
      </c>
      <c r="B97" s="142">
        <v>3.5</v>
      </c>
      <c r="C97" s="142">
        <v>19.75</v>
      </c>
      <c r="D97" s="142">
        <v>-16.25</v>
      </c>
      <c r="E97" s="142">
        <v>6</v>
      </c>
      <c r="F97" s="142">
        <v>6</v>
      </c>
    </row>
    <row r="98" spans="1:6" x14ac:dyDescent="0.25">
      <c r="A98" s="141" t="s">
        <v>394</v>
      </c>
      <c r="B98" s="142">
        <v>3.5</v>
      </c>
      <c r="C98" s="142">
        <v>24.08</v>
      </c>
      <c r="D98" s="142">
        <v>-20.58</v>
      </c>
      <c r="E98" s="142">
        <v>6</v>
      </c>
      <c r="F98" s="142">
        <v>6</v>
      </c>
    </row>
    <row r="102" spans="1:6" s="140" customFormat="1" x14ac:dyDescent="0.25">
      <c r="A102" s="140" t="s">
        <v>399</v>
      </c>
    </row>
    <row r="103" spans="1:6" x14ac:dyDescent="0.25">
      <c r="A103" s="141" t="s">
        <v>391</v>
      </c>
      <c r="B103" s="142">
        <v>-20</v>
      </c>
      <c r="C103" s="142" t="s">
        <v>367</v>
      </c>
      <c r="D103" s="142" t="s">
        <v>395</v>
      </c>
      <c r="E103" s="142">
        <v>5.0000000000000001E-4</v>
      </c>
      <c r="F103" s="142" t="s">
        <v>393</v>
      </c>
    </row>
    <row r="104" spans="1:6" x14ac:dyDescent="0.25">
      <c r="A104" s="141" t="s">
        <v>394</v>
      </c>
      <c r="B104" s="142">
        <v>-9.5</v>
      </c>
      <c r="C104" s="142" t="s">
        <v>363</v>
      </c>
      <c r="D104" s="142" t="s">
        <v>364</v>
      </c>
      <c r="E104" s="142">
        <v>0.36969999999999997</v>
      </c>
      <c r="F104" s="142" t="s">
        <v>396</v>
      </c>
    </row>
    <row r="105" spans="1:6" x14ac:dyDescent="0.25">
      <c r="A105" s="141"/>
      <c r="B105" s="142"/>
      <c r="C105" s="142"/>
      <c r="D105" s="142"/>
      <c r="E105" s="142"/>
      <c r="F105" s="142"/>
    </row>
    <row r="106" spans="1:6" x14ac:dyDescent="0.25">
      <c r="A106" s="141"/>
      <c r="B106" s="142"/>
      <c r="C106" s="142"/>
      <c r="D106" s="142"/>
      <c r="E106" s="142"/>
      <c r="F106" s="142"/>
    </row>
    <row r="107" spans="1:6" x14ac:dyDescent="0.25">
      <c r="A107" s="141" t="s">
        <v>370</v>
      </c>
      <c r="B107" s="142" t="s">
        <v>371</v>
      </c>
      <c r="C107" s="142" t="s">
        <v>372</v>
      </c>
      <c r="D107" s="142" t="s">
        <v>358</v>
      </c>
      <c r="E107" s="142" t="s">
        <v>373</v>
      </c>
      <c r="F107" s="142" t="s">
        <v>374</v>
      </c>
    </row>
    <row r="108" spans="1:6" x14ac:dyDescent="0.25">
      <c r="A108" s="141"/>
      <c r="B108" s="142"/>
      <c r="C108" s="142"/>
      <c r="D108" s="142"/>
      <c r="E108" s="142"/>
      <c r="F108" s="142"/>
    </row>
    <row r="109" spans="1:6" x14ac:dyDescent="0.25">
      <c r="A109" s="141" t="s">
        <v>362</v>
      </c>
      <c r="B109" s="142">
        <v>19.170000000000002</v>
      </c>
      <c r="C109" s="142">
        <v>14.33</v>
      </c>
      <c r="D109" s="142">
        <v>4.8330000000000002</v>
      </c>
      <c r="E109" s="142">
        <v>6</v>
      </c>
      <c r="F109" s="142">
        <v>6</v>
      </c>
    </row>
    <row r="110" spans="1:6" x14ac:dyDescent="0.25">
      <c r="A110" s="141" t="s">
        <v>366</v>
      </c>
      <c r="B110" s="142">
        <v>24.83</v>
      </c>
      <c r="C110" s="142">
        <v>14.33</v>
      </c>
      <c r="D110" s="142">
        <v>10.5</v>
      </c>
      <c r="E110" s="142">
        <v>6</v>
      </c>
      <c r="F110" s="142">
        <v>6</v>
      </c>
    </row>
    <row r="111" spans="1:6" x14ac:dyDescent="0.25">
      <c r="A111" s="141" t="s">
        <v>390</v>
      </c>
      <c r="B111" s="142">
        <v>4.8330000000000002</v>
      </c>
      <c r="C111" s="142">
        <v>19.170000000000002</v>
      </c>
      <c r="D111" s="142">
        <v>-14.33</v>
      </c>
      <c r="E111" s="142">
        <v>6</v>
      </c>
      <c r="F111" s="142">
        <v>6</v>
      </c>
    </row>
    <row r="112" spans="1:6" x14ac:dyDescent="0.25">
      <c r="A112" s="141" t="s">
        <v>397</v>
      </c>
      <c r="B112" s="142">
        <v>4.8330000000000002</v>
      </c>
      <c r="C112" s="142">
        <v>14.33</v>
      </c>
      <c r="D112" s="142">
        <v>-9.5</v>
      </c>
      <c r="E112" s="142">
        <v>6</v>
      </c>
      <c r="F112" s="142">
        <v>6</v>
      </c>
    </row>
    <row r="113" spans="1:6" x14ac:dyDescent="0.25">
      <c r="A113" s="141" t="s">
        <v>391</v>
      </c>
      <c r="B113" s="142">
        <v>4.8330000000000002</v>
      </c>
      <c r="C113" s="142">
        <v>24.83</v>
      </c>
      <c r="D113" s="142">
        <v>-20</v>
      </c>
      <c r="E113" s="142">
        <v>6</v>
      </c>
      <c r="F113" s="142">
        <v>6</v>
      </c>
    </row>
    <row r="114" spans="1:6" x14ac:dyDescent="0.25">
      <c r="A114" s="141" t="s">
        <v>394</v>
      </c>
      <c r="B114" s="142">
        <v>4.8330000000000002</v>
      </c>
      <c r="C114" s="142">
        <v>14.33</v>
      </c>
      <c r="D114" s="142">
        <v>-9.5</v>
      </c>
      <c r="E114" s="142">
        <v>6</v>
      </c>
      <c r="F114" s="142">
        <v>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1</vt:lpstr>
      <vt:lpstr>Fig2</vt:lpstr>
      <vt:lpstr>Fig3</vt:lpstr>
      <vt:lpstr>Fig4</vt:lpstr>
      <vt:lpstr>Fig5</vt:lpstr>
      <vt:lpstr>Fig6</vt:lpstr>
      <vt:lpstr>Fig7</vt:lpstr>
      <vt:lpstr>Stat Data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AT Alexandre</dc:creator>
  <cp:lastModifiedBy>PICARD-MEYER Evelyne</cp:lastModifiedBy>
  <dcterms:created xsi:type="dcterms:W3CDTF">2021-04-20T07:54:00Z</dcterms:created>
  <dcterms:modified xsi:type="dcterms:W3CDTF">2025-11-07T15:20:52Z</dcterms:modified>
</cp:coreProperties>
</file>